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husson/Dropbox (BCH)/Jumei-PknAB depl MS_Bob/PLoS pathogens subm 09112019/"/>
    </mc:Choice>
  </mc:AlternateContent>
  <xr:revisionPtr revIDLastSave="0" documentId="13_ncr:1_{00AC5B0E-CFDE-E448-B549-B6CBB335BD01}" xr6:coauthVersionLast="45" xr6:coauthVersionMax="45" xr10:uidLastSave="{00000000-0000-0000-0000-000000000000}"/>
  <bookViews>
    <workbookView xWindow="0" yWindow="460" windowWidth="21720" windowHeight="20200" xr2:uid="{928AEA96-2122-EC4D-88BF-97D332B260B6}"/>
  </bookViews>
  <sheets>
    <sheet name="A down" sheetId="3" r:id="rId1"/>
    <sheet name="A up" sheetId="4" r:id="rId2"/>
    <sheet name="B down" sheetId="1" r:id="rId3"/>
    <sheet name="B up" sheetId="2" r:id="rId4"/>
    <sheet name="AB down" sheetId="5" r:id="rId5"/>
    <sheet name="AB up" sheetId="6" r:id="rId6"/>
  </sheets>
  <definedNames>
    <definedName name="_xlnm._FilterDatabase" localSheetId="0" hidden="1">'A down'!$E$2:$EF$235</definedName>
    <definedName name="_xlnm._FilterDatabase" localSheetId="1" hidden="1">'A up'!$E$2:$E$195</definedName>
    <definedName name="_xlnm._FilterDatabase" localSheetId="4" hidden="1">'AB down'!$E$2:$E$75</definedName>
    <definedName name="_xlnm._FilterDatabase" localSheetId="5" hidden="1">'AB up'!$E$2:$E$106</definedName>
    <definedName name="_xlnm._FilterDatabase" localSheetId="2" hidden="1">'B down'!$E$2:$E$53</definedName>
    <definedName name="_xlnm._FilterDatabase" localSheetId="3" hidden="1">'B up'!$E$2:$E$18</definedName>
    <definedName name="_xlnm.Extract" localSheetId="0">'A down'!$H$2:$I$2</definedName>
    <definedName name="_xlnm.Extract" localSheetId="1">'A up'!$H$2</definedName>
    <definedName name="_xlnm.Extract" localSheetId="4">'AB down'!$M$2</definedName>
    <definedName name="_xlnm.Extract" localSheetId="5">'AB up'!$H$2</definedName>
    <definedName name="_xlnm.Extract" localSheetId="2">'B down'!$N$2</definedName>
    <definedName name="_xlnm.Extract" localSheetId="3">'B up'!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97" i="4" l="1"/>
  <c r="H197" i="4" l="1"/>
  <c r="M237" i="3"/>
  <c r="A237" i="3"/>
  <c r="A20" i="2"/>
  <c r="H20" i="2"/>
  <c r="A55" i="1"/>
  <c r="N54" i="1"/>
  <c r="M77" i="5"/>
  <c r="A77" i="5"/>
  <c r="H108" i="6"/>
  <c r="A108" i="6" l="1"/>
</calcChain>
</file>

<file path=xl/sharedStrings.xml><?xml version="1.0" encoding="utf-8"?>
<sst xmlns="http://schemas.openxmlformats.org/spreadsheetml/2006/main" count="2553" uniqueCount="1216">
  <si>
    <t>log2FC_pknA</t>
  </si>
  <si>
    <t>pvalues_PknA</t>
  </si>
  <si>
    <t>adjPvalues_PknA</t>
  </si>
  <si>
    <t>log2FC_pknB</t>
  </si>
  <si>
    <t>pvalues_PknB</t>
  </si>
  <si>
    <t>adjPvalues_PknB</t>
  </si>
  <si>
    <t>AIADSGNSVT(ph)QTAAVIGTAQYLSPEQAR</t>
  </si>
  <si>
    <t>TSLLSSAAGNLSGPRT(ph)DPLPR</t>
  </si>
  <si>
    <t>AIADSGNSVTQT(ph)AAVIGTAQYLSPEQAR</t>
  </si>
  <si>
    <t>HEEGSYVPS(ph)GPPGPPEQR</t>
  </si>
  <si>
    <t>HEEGSY(ph)VPSGPPGPPEQR</t>
  </si>
  <si>
    <t>FEQSSNLHT(ph)GQFR</t>
  </si>
  <si>
    <t>AAVPQPS(ph)EK</t>
  </si>
  <si>
    <t>S(ph)TTAELAELHDLVGGLR</t>
  </si>
  <si>
    <t>T(ph)VPALDIDAYAQR</t>
  </si>
  <si>
    <t>TDGNQKPDGNSGEQVTVT(ph)DK</t>
  </si>
  <si>
    <t>RFT(ph)APGFDAK</t>
  </si>
  <si>
    <t>SQQSFEEVS(ph)AR</t>
  </si>
  <si>
    <t>PGDQGPLARPPASS(ph)EASTGR</t>
  </si>
  <si>
    <t>TALVT(ph)KPVVR</t>
  </si>
  <si>
    <t>AAGADADVDVEEPST(ph)AASEATGVAK</t>
  </si>
  <si>
    <t>AAGGEEAAPDAAAPVEAQSTES(ph)</t>
  </si>
  <si>
    <t>VSLMETRPLS(ph)ATKR</t>
  </si>
  <si>
    <t>LGIPQIS(ph)TGELFR</t>
  </si>
  <si>
    <t>YSSPQT(ph)DFQR</t>
  </si>
  <si>
    <t>AGEFVDEQT(ph)QGNYSDAIHK</t>
  </si>
  <si>
    <t>AS(ph)DTDRIQIAQLLAYAAEQGR</t>
  </si>
  <si>
    <t>THAT(ph)VPVSQLGYEACR</t>
  </si>
  <si>
    <t>SQLGAIHASSEDAEAESDASNPS(ph)RGETVVHYR</t>
  </si>
  <si>
    <t>SQLGAIHASSEDAEAESDAS(ph)NPSR</t>
  </si>
  <si>
    <t>GDRPPSSEAPATQGEQTPTEQIDSQS(ph)QQVRPER</t>
  </si>
  <si>
    <t>VVPESLAGAS(ph)AAIEAVT(ph)AR</t>
  </si>
  <si>
    <t>TAGGSLAS(ph)DAQLAALR</t>
  </si>
  <si>
    <t>YDSAGVPT(ph)FESVR</t>
  </si>
  <si>
    <t>TDMNPDIEKDQTSDEVTVET(ph)TSVFR</t>
  </si>
  <si>
    <t>DQTSDEVT(ph)VETTSVFR</t>
  </si>
  <si>
    <t>TVAIGPGAGPS(ph)STRPSSQPSDLHSGLR</t>
  </si>
  <si>
    <t>AEAS(ph)IETPTPVQSQR</t>
  </si>
  <si>
    <t>AQDVEPS(ph)AVR</t>
  </si>
  <si>
    <t>LPSDQT(ph)GETDAYSR</t>
  </si>
  <si>
    <t>SGPNPPGREPDEPESEPVS(ph)DTGDER</t>
  </si>
  <si>
    <t>AKIES(ph)ENPDAVANVQAR</t>
  </si>
  <si>
    <t>VT(ph)SPSTPTAAHEDVGADEVGGHQHPADR</t>
  </si>
  <si>
    <t>LHT(ph)VWT(ph)SPGAIDR</t>
  </si>
  <si>
    <t>AT(ph)EDHTIFDR</t>
  </si>
  <si>
    <t>PATET(ph)SGGAIAEQPYGQ</t>
  </si>
  <si>
    <t>TAAGT(ph)HDYAVR</t>
  </si>
  <si>
    <t>TSSNDSHWQRPDDSPGPMPGRPVSASLVDPEDDLT(ph)PAR</t>
  </si>
  <si>
    <t>LICTHCGEEIT(ph)AR</t>
  </si>
  <si>
    <t>TAQGQQASETSAAEET(ph)APSLRPEAAAGQLRPR</t>
  </si>
  <si>
    <t>GMFGVSGTGDT(ph)SGYGR</t>
  </si>
  <si>
    <t>EKPQEGT(ph)VVAVGPGR</t>
  </si>
  <si>
    <t>SDHGEIGDVEPLADST(ph)ASQAR</t>
  </si>
  <si>
    <t>AADT(ph)GVAGGQQSTTR</t>
  </si>
  <si>
    <t>IPADVIDAYHAAT(ph)</t>
  </si>
  <si>
    <t>LWQAEDDS(ph)SR</t>
  </si>
  <si>
    <t>TQIDQVES(ph)TAGSLQGQWR</t>
  </si>
  <si>
    <t>NDRPT(ph)GTFTFAELLAHELSVER</t>
  </si>
  <si>
    <t>RV</t>
  </si>
  <si>
    <t>Gene.Symbol</t>
  </si>
  <si>
    <t>Rv0014c</t>
  </si>
  <si>
    <t>PknB</t>
  </si>
  <si>
    <t>Rv0020c</t>
  </si>
  <si>
    <t>FhaA</t>
  </si>
  <si>
    <t>Rv0250c</t>
  </si>
  <si>
    <t>Rv0298</t>
  </si>
  <si>
    <t>Rv0351</t>
  </si>
  <si>
    <t>GrpE</t>
  </si>
  <si>
    <t>Rv0361</t>
  </si>
  <si>
    <t>Rv0475</t>
  </si>
  <si>
    <t>HbhA</t>
  </si>
  <si>
    <t>Rv0479c</t>
  </si>
  <si>
    <t>Rv0638</t>
  </si>
  <si>
    <t>SecE</t>
  </si>
  <si>
    <t>Rv0707</t>
  </si>
  <si>
    <t>RpsC</t>
  </si>
  <si>
    <t>Rv0710</t>
  </si>
  <si>
    <t>RpsQ</t>
  </si>
  <si>
    <t>Rv0733</t>
  </si>
  <si>
    <t>Adk</t>
  </si>
  <si>
    <t>Rv0810c</t>
  </si>
  <si>
    <t>Rv0909</t>
  </si>
  <si>
    <t>Rv0966c</t>
  </si>
  <si>
    <t>Rv1107c</t>
  </si>
  <si>
    <t>XseB</t>
  </si>
  <si>
    <t>Rv1209</t>
  </si>
  <si>
    <t>Rv1297</t>
  </si>
  <si>
    <t>Rho</t>
  </si>
  <si>
    <t>Rv1386</t>
  </si>
  <si>
    <t>PE15</t>
  </si>
  <si>
    <t>Rv1630</t>
  </si>
  <si>
    <t>RpsA</t>
  </si>
  <si>
    <t>Rv1638A</t>
  </si>
  <si>
    <t>Rv1827</t>
  </si>
  <si>
    <t>Cfp17</t>
  </si>
  <si>
    <t>Rv1904</t>
  </si>
  <si>
    <t>Rv2094c</t>
  </si>
  <si>
    <t>TatA</t>
  </si>
  <si>
    <t>Rv2130c</t>
  </si>
  <si>
    <t>MshC</t>
  </si>
  <si>
    <t>Rv2198c</t>
  </si>
  <si>
    <t>MmpS3</t>
  </si>
  <si>
    <t>Rv2244</t>
  </si>
  <si>
    <t>AcpP</t>
  </si>
  <si>
    <t>Rv2358</t>
  </si>
  <si>
    <t>SmtB</t>
  </si>
  <si>
    <t>Rv2612c</t>
  </si>
  <si>
    <t>PgsA1</t>
  </si>
  <si>
    <t>Rv2613c</t>
  </si>
  <si>
    <t>Rv2744c</t>
  </si>
  <si>
    <t>35kd_ag</t>
  </si>
  <si>
    <t>Rv2927c</t>
  </si>
  <si>
    <t>Rv3005c</t>
  </si>
  <si>
    <t>Rv3095</t>
  </si>
  <si>
    <t>Rv3144c</t>
  </si>
  <si>
    <t>PPE52</t>
  </si>
  <si>
    <t>Rv3147</t>
  </si>
  <si>
    <t>NuoC</t>
  </si>
  <si>
    <t>Rv3418c</t>
  </si>
  <si>
    <t>GroES</t>
  </si>
  <si>
    <t>Rv3489</t>
  </si>
  <si>
    <t>Rv3493c</t>
  </si>
  <si>
    <t>Rv3597c</t>
  </si>
  <si>
    <t>Lsr2</t>
  </si>
  <si>
    <t>Rv3817</t>
  </si>
  <si>
    <t>Rv3874</t>
  </si>
  <si>
    <t>EsxB</t>
  </si>
  <si>
    <t>Rv3915</t>
  </si>
  <si>
    <t>RPPRPSQT(ph)PPPGR</t>
  </si>
  <si>
    <t>AVETAAT(ph)NPLIR</t>
  </si>
  <si>
    <t>TPT(ph)TLPQATPNGAAPWHVR</t>
  </si>
  <si>
    <t>S(ph)FVAAPGR</t>
  </si>
  <si>
    <t>VPANLGT(ph)EPLR</t>
  </si>
  <si>
    <t>YGVPAHGT(ph)AAHAFTMLHAQHGGPTELAER</t>
  </si>
  <si>
    <t>TVTPEGDT(ph)KTIVR</t>
  </si>
  <si>
    <t>GSESQTDT(ph)SELDKR</t>
  </si>
  <si>
    <t>STET(ph)RVNER</t>
  </si>
  <si>
    <t>STDT(ph)APAQTMHAGR</t>
  </si>
  <si>
    <t>MAEAEPAT(ph)RPT(ph)GASVR</t>
  </si>
  <si>
    <t>NAAPS(ph)GTAALQSLLHGR</t>
  </si>
  <si>
    <t>AVVS(ph)GAQR</t>
  </si>
  <si>
    <t>GDSVT(ph)ITGFGVFEQR</t>
  </si>
  <si>
    <t>TADTPPDDS(ph)GGLHAR</t>
  </si>
  <si>
    <t>LRAEEASGAQLAPGT(ph)EPSPAPLGQPR</t>
  </si>
  <si>
    <t>VAT(ph)GPSIQAR</t>
  </si>
  <si>
    <t>Rv0015c</t>
  </si>
  <si>
    <t>PknA</t>
  </si>
  <si>
    <t>Rv0145</t>
  </si>
  <si>
    <t>Rv0176</t>
  </si>
  <si>
    <t>Rv0341</t>
  </si>
  <si>
    <t>IniB</t>
  </si>
  <si>
    <t>Rv1194c</t>
  </si>
  <si>
    <t>Rv1330c</t>
  </si>
  <si>
    <t>PncB1</t>
  </si>
  <si>
    <t>Rv1443c</t>
  </si>
  <si>
    <t>Rv1543</t>
  </si>
  <si>
    <t>Rv1641</t>
  </si>
  <si>
    <t>InfC</t>
  </si>
  <si>
    <t>Rv1820</t>
  </si>
  <si>
    <t>IlvG</t>
  </si>
  <si>
    <t>Rv2197c</t>
  </si>
  <si>
    <t>Rv2454c</t>
  </si>
  <si>
    <t>Rv2986c</t>
  </si>
  <si>
    <t>HupB</t>
  </si>
  <si>
    <t>Rv3604c</t>
  </si>
  <si>
    <t>Rv3876</t>
  </si>
  <si>
    <t>EspI</t>
  </si>
  <si>
    <t>AAT(ph)GPGRIPDAGDPPPWQR</t>
  </si>
  <si>
    <t>AAPAAIPSGTT(ph)AR</t>
  </si>
  <si>
    <t>RPFAGDGALT(ph)VAMK</t>
  </si>
  <si>
    <t>DVKPGNILITPT(ph)GQVK</t>
  </si>
  <si>
    <t>AAPAAIPSGT(ph)TAR</t>
  </si>
  <si>
    <t>AAPAAIPS(ph)GTTAR</t>
  </si>
  <si>
    <t>ITPEEAHS(ph)HPQR</t>
  </si>
  <si>
    <t>TDIYAPT(ph)GAVMMR</t>
  </si>
  <si>
    <t>PAPAQTSSASGDDPWGSAPAS(ph)GSFGGGDDEPPF</t>
  </si>
  <si>
    <t>DQAIDYKDT(ph)ALLR</t>
  </si>
  <si>
    <t>TSADS(ph)GKLFGSVTAADVVAAIK</t>
  </si>
  <si>
    <t>VEQMAS(ph)ESLR</t>
  </si>
  <si>
    <t>AADSAESDAGADQT(ph)GPQVK</t>
  </si>
  <si>
    <t>GAAVADSQADEDDS(ph)AATAAR</t>
  </si>
  <si>
    <t>SVANGESTDT(ph)ASAATEGHR</t>
  </si>
  <si>
    <t>AATAAHYENHGGT(ph)GTIAVPDR</t>
  </si>
  <si>
    <t>T(ph)AAHGYTQQK</t>
  </si>
  <si>
    <t>SALES(ph)GDIATWQR</t>
  </si>
  <si>
    <t>VEFWPT(ph)VAIR</t>
  </si>
  <si>
    <t>STDAAGDPAEPT(ph)AALPIIR</t>
  </si>
  <si>
    <t>SDGDDSEAAT(ph)EQLNAR</t>
  </si>
  <si>
    <t>DAASDTWQPPT(ph)PR</t>
  </si>
  <si>
    <t>STT(ph)AELAELHDLVGGLR</t>
  </si>
  <si>
    <t>EHVT(ph)MPLDK</t>
  </si>
  <si>
    <t>LAAESTPDT(ph)NGISR</t>
  </si>
  <si>
    <t>VVPEGLAAASAAVEALT(ph)AR</t>
  </si>
  <si>
    <t>VIDQFGYGDDVDPAST(ph)AAVGQLGQLR</t>
  </si>
  <si>
    <t>FEGDSYNEGGPCWS(ph)MR</t>
  </si>
  <si>
    <t>IDPET(ph)GEVR</t>
  </si>
  <si>
    <t>TGGT(ph)TIGDLFGGLFGR</t>
  </si>
  <si>
    <t>T(ph)GGTTIGDLFGGLFGR</t>
  </si>
  <si>
    <t>TESYPLVPHDAET(ph)ETVVITTSDNDAAVTQPEAQR</t>
  </si>
  <si>
    <t>ETQVIVTAHEAATEVFQTNQAPT(ph)TPPR</t>
  </si>
  <si>
    <t>ETQVIVTAHEAATEVFQT(ph)NQAPTTPPR</t>
  </si>
  <si>
    <t>ETQVIVTAHEAAT(ph)EVFQTNQAPTTPPR</t>
  </si>
  <si>
    <t>AADAGAELLILPSGGSAPT(ph)GDHPTPHPSTSR</t>
  </si>
  <si>
    <t>SWPGSTPKPQEDPVGVAPSASVEVLGSEPAAT(ph)LAHSVTVPGR</t>
  </si>
  <si>
    <t>SWPGSTPKPQEDPVGVAPSASVEVLGSEPAATLAHSVT(ph)VPGR</t>
  </si>
  <si>
    <t>DAIITDTAIT(ph)ER</t>
  </si>
  <si>
    <t>AEGYVDQAVELTQEALGT(ph)VASQTR</t>
  </si>
  <si>
    <t>LRPGEPAGHIQEPVSPPT(ph)QPEQQPQT(ph)EHLAASHAHTR</t>
  </si>
  <si>
    <t>LRPGEPAGHIQEPVSPPT(ph)QPEQQPQTEHLAASHAHTR</t>
  </si>
  <si>
    <t>PGDQGPLARPPASSEAST(ph)GR</t>
  </si>
  <si>
    <t>PGDQGPLARPPASSEAS(ph)TGR</t>
  </si>
  <si>
    <t>T(ph)SSLPTVQR</t>
  </si>
  <si>
    <t>ANT(ph)GSLVLLR</t>
  </si>
  <si>
    <t>VVGLELGADDYVT(ph)KPYSAR</t>
  </si>
  <si>
    <t>HVVSVNGDTIT(ph)LPLK</t>
  </si>
  <si>
    <t>T(ph)GPHPETESSGNR</t>
  </si>
  <si>
    <t>DT(ph)GFVEGQQAK</t>
  </si>
  <si>
    <t>TSQGDTT(ph)SGTQLKPPVEAVR</t>
  </si>
  <si>
    <t>TVPEEAQT(ph)LIGK</t>
  </si>
  <si>
    <t>AGYPEGIPPT(ph)DSFAVLALLCR</t>
  </si>
  <si>
    <t>AFEAGEPQAS(ph)GK</t>
  </si>
  <si>
    <t>NDT(ph)AGVLR</t>
  </si>
  <si>
    <t>VGDQLPEKT(ph)YPLTR</t>
  </si>
  <si>
    <t>AAGADADVDVEEPSTAAS(ph)EATGVAK</t>
  </si>
  <si>
    <t>TALVT(ph)KPVVRPQR</t>
  </si>
  <si>
    <t>SFT(ph)FTLK</t>
  </si>
  <si>
    <t>NQHAYCQQVLDKVDT(ph)NR</t>
  </si>
  <si>
    <t>KAQAAILDDLEGT(ph)HKYAVHEIGQ</t>
  </si>
  <si>
    <t>VGGAT(ph)YQVPVEVRPDR</t>
  </si>
  <si>
    <t>DKTGT(ph)DPVITLK</t>
  </si>
  <si>
    <t>TGASVVGPVPLPT(ph)EK</t>
  </si>
  <si>
    <t>KVNKPLTGQYT(ph)AAGVNPR</t>
  </si>
  <si>
    <t>T(ph)GGLVMVR</t>
  </si>
  <si>
    <t>GAVPGRT(ph)GGLVMVR</t>
  </si>
  <si>
    <t>LGEFAPT(ph)R</t>
  </si>
  <si>
    <t>T(ph)AAT(ph)KATEYPSAVAK</t>
  </si>
  <si>
    <t>VSLMET(ph)RPLSAT(ph)KR</t>
  </si>
  <si>
    <t>VSLMETRPLSAT(ph)KR</t>
  </si>
  <si>
    <t>S(ph)GGIVTQEAPIHVSNVMVVDSDGKPTR</t>
  </si>
  <si>
    <t>GT(ph)LGLTVAEPIK</t>
  </si>
  <si>
    <t>TLVSNLVTGVTQGYT(ph)TK</t>
  </si>
  <si>
    <t>IAGLTLGGDDYVT(ph)KPFSLEEVVAR</t>
  </si>
  <si>
    <t>QAAENGSLPDT(ph)KANVAEVLAK</t>
  </si>
  <si>
    <t>RVVDVSDPGGPVTAAVST(ph)GR</t>
  </si>
  <si>
    <t>VVDVSDPGGPVT(ph)AAVSTGR</t>
  </si>
  <si>
    <t>VHLDFTT(ph)KDLDAEVLR</t>
  </si>
  <si>
    <t>DTQNVGCHAT(ph)GAVSVADLIAR</t>
  </si>
  <si>
    <t>HVAPEPEPS(ph)GR</t>
  </si>
  <si>
    <t>YVDHGWPTTDPDDHAVSELVT(ph)DR</t>
  </si>
  <si>
    <t>T(ph)GALSPFGELTFPVPSDDLPYIHPVTVINR</t>
  </si>
  <si>
    <t>S(ph)SALPTGVEALK</t>
  </si>
  <si>
    <t>KPTDS(ph)ETLAHIR</t>
  </si>
  <si>
    <t>NLLSQNADKVET(ph)VINK</t>
  </si>
  <si>
    <t>AGEFVDEQTQGNYS(ph)DAIHK</t>
  </si>
  <si>
    <t>AAKT(ph)ELVGVTVAGHAHK</t>
  </si>
  <si>
    <t>SVDVAGVGDT(ph)GGVQVFADHGDLDGR</t>
  </si>
  <si>
    <t>AIHAGYRPDPAT(ph)GAVNVPIYASSTFAQDGVGGLR</t>
  </si>
  <si>
    <t>TDT(ph)QVTWLTQESHDR</t>
  </si>
  <si>
    <t>SDS(ph)ETFLIATR</t>
  </si>
  <si>
    <t>T(ph)DTQVTWLTQESHDR</t>
  </si>
  <si>
    <t>SFDRDHPELDQAADEGT(ph)DR</t>
  </si>
  <si>
    <t>DAEILATNT(ph)SATGDLDTLAGHCAR</t>
  </si>
  <si>
    <t>DAEILATNTSATGDLDT(ph)LAGHCAR</t>
  </si>
  <si>
    <t>DAEILATNTSAT(ph)GDLDTLAGHCAR</t>
  </si>
  <si>
    <t>VCDPNGDDT(ph)GRTHATVPVSQLGYEACR</t>
  </si>
  <si>
    <t>VCDPNGDDT(ph)GR</t>
  </si>
  <si>
    <t>NLQVIDAT(ph)CPLVTK</t>
  </si>
  <si>
    <t>SQLGAIHASSEDAEAESDAS(ph)NPS(ph)RGETVVHYR</t>
  </si>
  <si>
    <t>ATTATT(ph)LPAFGVTR</t>
  </si>
  <si>
    <t>DGAGPDEPDDPWRDPAAAAALGTPALAAPAPHGALAGS(ph)GK</t>
  </si>
  <si>
    <t>T(ph)SPFQPR</t>
  </si>
  <si>
    <t>LPGLESPEEES(ph)AAR</t>
  </si>
  <si>
    <t>IVVEVCSQCHPFYT(ph)GK</t>
  </si>
  <si>
    <t>LDS(ph)GEQLK</t>
  </si>
  <si>
    <t>AQEIMTELEIAPT(ph)R</t>
  </si>
  <si>
    <t>SVGEGPDT(ph)KPTAR</t>
  </si>
  <si>
    <t>AYEVEAGEATT(ph)QNGR</t>
  </si>
  <si>
    <t>AYEVEAGEAT(ph)TQNGR</t>
  </si>
  <si>
    <t>VINANLT(ph)GAFR</t>
  </si>
  <si>
    <t>LANSWDYELADGKT(ph)ER</t>
  </si>
  <si>
    <t>LVS(ph)GALLQVR</t>
  </si>
  <si>
    <t>T(ph)EALETPQAPVS</t>
  </si>
  <si>
    <t>AHPDAELFVHPECGCAT(ph)SALYLAGEGAFPAER</t>
  </si>
  <si>
    <t>LVGFEAAGDGVET(ph)GR</t>
  </si>
  <si>
    <t>EITALEGEVATLS(ph)ER</t>
  </si>
  <si>
    <t>YDSAGVPTFES(ph)VREK</t>
  </si>
  <si>
    <t>YDS(ph)AGVPTFESVR</t>
  </si>
  <si>
    <t>EQQLHS(ph)LNYAYR</t>
  </si>
  <si>
    <t>IDGLPAVKPATAVSDT(ph)TALTVVTDSER</t>
  </si>
  <si>
    <t>AGYRPQLIVGDPDQIST(ph)EVLK</t>
  </si>
  <si>
    <t>AEHDFETISSETLHT(ph)GAIFALR</t>
  </si>
  <si>
    <t>LDADT(ph)EGLMLLTNDGELAHR</t>
  </si>
  <si>
    <t>S(ph)GGIQVIAR</t>
  </si>
  <si>
    <t>SENRPEPVAAETSAATT(ph)AR</t>
  </si>
  <si>
    <t>S(ph)VSDLYAPISGK</t>
  </si>
  <si>
    <t>SDIPS(ph)DLHYTAEHEWIR</t>
  </si>
  <si>
    <t>ADFLSELDAPAQAGT(ph)ESAVSGVEGLPPGSALLVVK</t>
  </si>
  <si>
    <t>LVPVAGDSAGGVGSDT(ph)ASVSLTGIR</t>
  </si>
  <si>
    <t>LTPTADGTEVT(ph)ESFR</t>
  </si>
  <si>
    <t>DSIDIATHAVDRT(ph)K</t>
  </si>
  <si>
    <t>TVAIGPGAGPSST(ph)RPSSQPSDLHSGLR</t>
  </si>
  <si>
    <t>VPPVDETPAAESAEPIT(ph)AVSLAWLPAGDYER</t>
  </si>
  <si>
    <t>ATT(ph)LPVQR</t>
  </si>
  <si>
    <t>LGAVSYET(ph)DRNHDLAPR</t>
  </si>
  <si>
    <t>T(ph)DIRPIVK</t>
  </si>
  <si>
    <t>VDPSAASGQDST(ph)EARPA</t>
  </si>
  <si>
    <t>VDPSAAS(ph)GQDSTEARPA</t>
  </si>
  <si>
    <t>AEASIETPT(ph)PVQSQR</t>
  </si>
  <si>
    <t>AEASIET(ph)PTPVQSQR</t>
  </si>
  <si>
    <t>INELDQELAAGGGAGVTPQAT(ph)QAIPAYEPEPGK</t>
  </si>
  <si>
    <t>VADDAADEEAVT(ph)EPLATESK</t>
  </si>
  <si>
    <t>TVQNEPSAKT(ph)HGVILTEAAAAK</t>
  </si>
  <si>
    <t>FAECPT(ph)FPAPPPR</t>
  </si>
  <si>
    <t>SNS(ph)QGLSLTDSVYER</t>
  </si>
  <si>
    <t>VDRDPNT(ph)IKQEIDQTR</t>
  </si>
  <si>
    <t>DNLGDFTT(ph)AGLNVVGISPDKPEK</t>
  </si>
  <si>
    <t>ADDSPT(ph)GEMQVAQPEAQTAAVAT(ph)VER</t>
  </si>
  <si>
    <t>ADDSPT(ph)GEMQVAQPEAQT(ph)AAVATVER</t>
  </si>
  <si>
    <t>TTESDTPT(ph)EVIR</t>
  </si>
  <si>
    <t>TFNEGVQIDT(ph)STTSTSGSGGGR</t>
  </si>
  <si>
    <t>GNDQVEIT(ph)ER</t>
  </si>
  <si>
    <t>IEIEPAPT(ph)GVELVR</t>
  </si>
  <si>
    <t>SGLSQTHSGAPIPT(ph)PR</t>
  </si>
  <si>
    <t>TDIDEWLDT(ph)IEPNPADAHDASHLR</t>
  </si>
  <si>
    <t>VNIDPT(ph)APTFATYR</t>
  </si>
  <si>
    <t>RIPGIDT(ph)GR</t>
  </si>
  <si>
    <t>SVKPASAPQDTTT(ph)STIPK</t>
  </si>
  <si>
    <t>SVKPASAPQDTTTST(ph)IPK</t>
  </si>
  <si>
    <t>GRPVLIT(ph)AAAPSYEVEHR</t>
  </si>
  <si>
    <t>IPLFPT(ph)AERPALEPR</t>
  </si>
  <si>
    <t>VLNNPT(ph)TSPFGNPIPGLVELGVGPEPGADDANLVR</t>
  </si>
  <si>
    <t>AELTETSPETPETT(ph)EAIR</t>
  </si>
  <si>
    <t>AELTETSPETPET(ph)TEAIR</t>
  </si>
  <si>
    <t>LFGDTEEYMT(ph)GR</t>
  </si>
  <si>
    <t>LVAAT(ph)GPHALK</t>
  </si>
  <si>
    <t>LEVFNAALAAADGGPTT(ph)EATKPK</t>
  </si>
  <si>
    <t>AAEPAPQPEQPDTPALGGEQAELTAES(ph)</t>
  </si>
  <si>
    <t>IDT(ph)SGLPAVGDDATVPR</t>
  </si>
  <si>
    <t>WQFS(ph)NAITLAR</t>
  </si>
  <si>
    <t>VKPTS(ph)VPAFRPGAQFK</t>
  </si>
  <si>
    <t>T(ph)HTLSVLVEDKPGVLAR</t>
  </si>
  <si>
    <t>LPAVTFATLPHLTEAS(ph)SGR</t>
  </si>
  <si>
    <t>PVSASLVDPEDDLT(ph)PAR</t>
  </si>
  <si>
    <t>AFTELQTEAGTTSPTT(ph)SK</t>
  </si>
  <si>
    <t>LEHEASDPHLWDDQT(ph)R</t>
  </si>
  <si>
    <t>SPDEFS(ph)GK</t>
  </si>
  <si>
    <t>QAAYECGIEPAST(ph)GAR</t>
  </si>
  <si>
    <t>TPGAT(ph)DKDYYLGNVTAEGLR</t>
  </si>
  <si>
    <t>HNAVDVAALLPDGSYSELS(ph)VPR</t>
  </si>
  <si>
    <t>GGKPVTGHPGTNPIS(ph)SPIVGGDATSEPGSGTASDSGSDVVSGSR</t>
  </si>
  <si>
    <t>TPVSLAEATAVVPAPENGFNT(ph)RPAEAHDHDGAVVER</t>
  </si>
  <si>
    <t>HHPGGNGAPLHGFDDFPAAATGAPT(ph)GGGVLAPPEPGAGR</t>
  </si>
  <si>
    <t>LHFSAPAEAPTT(ph)R</t>
  </si>
  <si>
    <t>GYLSGPAPEYPDGDT(ph)RGER</t>
  </si>
  <si>
    <t>GRPVALLSPLPQGGPYEQLLAS(ph)GEIER</t>
  </si>
  <si>
    <t>EALIES(ph)GVLIPAR</t>
  </si>
  <si>
    <t>VEAGEELGVT(ph)NK</t>
  </si>
  <si>
    <t>TADT(ph)EPVTIGALTR</t>
  </si>
  <si>
    <t>VYAGPEHPHS(ph)AQQPVPYELK</t>
  </si>
  <si>
    <t>YTGPVT(ph)R</t>
  </si>
  <si>
    <t>SLNT(ph)VPFQIAR</t>
  </si>
  <si>
    <t>VLAHIS(ph)GK</t>
  </si>
  <si>
    <t>SDHGEIGDVEPLADSTAS(ph)QAR</t>
  </si>
  <si>
    <t>AADTGVAGGQQST(ph)TRR</t>
  </si>
  <si>
    <t>DANNYEQQEQAS(ph)QQILSS</t>
  </si>
  <si>
    <t>AGLLT(ph)AGVK</t>
  </si>
  <si>
    <t>EAPAAET(ph)ATAEEPR</t>
  </si>
  <si>
    <t>AHGLPS(ph)AAQQK</t>
  </si>
  <si>
    <t>ATDTVAGIS(ph)GR</t>
  </si>
  <si>
    <t>ADEEQQQALS(ph)SQMGF</t>
  </si>
  <si>
    <t>ADEEQQQALSS(ph)QMGF</t>
  </si>
  <si>
    <t>QKQELDEIS(ph)TNIR</t>
  </si>
  <si>
    <t>TDAAT(ph)LAQEAGNFER</t>
  </si>
  <si>
    <t>GAAGT(ph)AAQAAVVR</t>
  </si>
  <si>
    <t>AEMKT(ph)DAATLAQEAGNFER</t>
  </si>
  <si>
    <t>VNEALHNAQAAASAYNDAAGEQLT(ph)AALSAMSR</t>
  </si>
  <si>
    <t>T(ph)QSQTVTVDQQEILNR</t>
  </si>
  <si>
    <t>AASLGGGGGGGVPS(ph)APLGSAIGGAESVRPAGAGDIAGLGQGR</t>
  </si>
  <si>
    <t>AWT(ph)EAVIGNR</t>
  </si>
  <si>
    <t>VAT(ph)AGEPNFMDLK</t>
  </si>
  <si>
    <t>ADLDRPDLPT(ph)GK</t>
  </si>
  <si>
    <t>AALTALGMLDHQEEDLT(ph)TGR</t>
  </si>
  <si>
    <t>ADADT(ph)TDFDVDAEAPGGGVR</t>
  </si>
  <si>
    <t>SCQTDVDGANDDWNPAS(ph)K</t>
  </si>
  <si>
    <t>GGWDPIPEGLT(ph)TGR</t>
  </si>
  <si>
    <t>Rv0007</t>
  </si>
  <si>
    <t>Rv0018c</t>
  </si>
  <si>
    <t>Ppp</t>
  </si>
  <si>
    <t>Rv0019c</t>
  </si>
  <si>
    <t>FhaB</t>
  </si>
  <si>
    <t>Rv0054</t>
  </si>
  <si>
    <t>Ssb</t>
  </si>
  <si>
    <t>Rv0055</t>
  </si>
  <si>
    <t>RpsR1</t>
  </si>
  <si>
    <t>Rv0056</t>
  </si>
  <si>
    <t>RplI</t>
  </si>
  <si>
    <t>Rv0123</t>
  </si>
  <si>
    <t>Rv0175</t>
  </si>
  <si>
    <t>Rv0178</t>
  </si>
  <si>
    <t>Rv0185</t>
  </si>
  <si>
    <t>Rv0190</t>
  </si>
  <si>
    <t>Rv0201c</t>
  </si>
  <si>
    <t>Rv0206c</t>
  </si>
  <si>
    <t>MmpL3</t>
  </si>
  <si>
    <t>Rv0239</t>
  </si>
  <si>
    <t>VapB24</t>
  </si>
  <si>
    <t>Rv0268c</t>
  </si>
  <si>
    <t>Rv0282</t>
  </si>
  <si>
    <t>EccA3</t>
  </si>
  <si>
    <t>Rv0285</t>
  </si>
  <si>
    <t>PE5</t>
  </si>
  <si>
    <t>Rv0312</t>
  </si>
  <si>
    <t>Rv0352</t>
  </si>
  <si>
    <t>DnaJ1</t>
  </si>
  <si>
    <t>Rv0394c</t>
  </si>
  <si>
    <t>Rv0461</t>
  </si>
  <si>
    <t>Rv0474</t>
  </si>
  <si>
    <t>Rv0487</t>
  </si>
  <si>
    <t>Rv0489</t>
  </si>
  <si>
    <t>Gpm1</t>
  </si>
  <si>
    <t>Rv0491</t>
  </si>
  <si>
    <t>RegX3</t>
  </si>
  <si>
    <t>Rv0497</t>
  </si>
  <si>
    <t>Rv0500A</t>
  </si>
  <si>
    <t>Rv0503c</t>
  </si>
  <si>
    <t>CmaA2</t>
  </si>
  <si>
    <t>Rv0504c</t>
  </si>
  <si>
    <t>Rv0543c</t>
  </si>
  <si>
    <t>Rv0566c</t>
  </si>
  <si>
    <t>Rv0626</t>
  </si>
  <si>
    <t>VapB5</t>
  </si>
  <si>
    <t>Rv0636</t>
  </si>
  <si>
    <t>HadB</t>
  </si>
  <si>
    <t>Rv0640</t>
  </si>
  <si>
    <t>RplK</t>
  </si>
  <si>
    <t>Rv0643c</t>
  </si>
  <si>
    <t>MmaA3</t>
  </si>
  <si>
    <t>Rv0655</t>
  </si>
  <si>
    <t>Mkl</t>
  </si>
  <si>
    <t>Rv0683</t>
  </si>
  <si>
    <t>RpsG</t>
  </si>
  <si>
    <t>Rv0700</t>
  </si>
  <si>
    <t>Rv0701</t>
  </si>
  <si>
    <t>RplC</t>
  </si>
  <si>
    <t>Rv0705</t>
  </si>
  <si>
    <t>RpsS</t>
  </si>
  <si>
    <t>Rv0706</t>
  </si>
  <si>
    <t>RplV</t>
  </si>
  <si>
    <t>Rv0715</t>
  </si>
  <si>
    <t>RplX</t>
  </si>
  <si>
    <t>Rv0719</t>
  </si>
  <si>
    <t>RplF</t>
  </si>
  <si>
    <t>Rv0757</t>
  </si>
  <si>
    <t>PhoP</t>
  </si>
  <si>
    <t>Rv0771</t>
  </si>
  <si>
    <t>Rv0798c</t>
  </si>
  <si>
    <t>Cfp29</t>
  </si>
  <si>
    <t>Rv0801</t>
  </si>
  <si>
    <t>Rv0822c</t>
  </si>
  <si>
    <t>Rv0863</t>
  </si>
  <si>
    <t>Rv0871</t>
  </si>
  <si>
    <t>CspB</t>
  </si>
  <si>
    <t>Rv0898c</t>
  </si>
  <si>
    <t>Rv0979A</t>
  </si>
  <si>
    <t>RpmF</t>
  </si>
  <si>
    <t>Rv0994</t>
  </si>
  <si>
    <t>MoeA1</t>
  </si>
  <si>
    <t>Rv1079</t>
  </si>
  <si>
    <t>MetB</t>
  </si>
  <si>
    <t>Rv1080c</t>
  </si>
  <si>
    <t>GreA</t>
  </si>
  <si>
    <t>Rv1083</t>
  </si>
  <si>
    <t>Rv1103c</t>
  </si>
  <si>
    <t>MazE3</t>
  </si>
  <si>
    <t>Rv1110</t>
  </si>
  <si>
    <t>LytB</t>
  </si>
  <si>
    <t>Rv1223</t>
  </si>
  <si>
    <t>HtrA</t>
  </si>
  <si>
    <t>Rv1234</t>
  </si>
  <si>
    <t>Rv1265</t>
  </si>
  <si>
    <t>Rv1298</t>
  </si>
  <si>
    <t>RpmE</t>
  </si>
  <si>
    <t>Rv1334</t>
  </si>
  <si>
    <t>Mec</t>
  </si>
  <si>
    <t>Rv1388</t>
  </si>
  <si>
    <t>MihF</t>
  </si>
  <si>
    <t>Rv1389</t>
  </si>
  <si>
    <t>Gmk</t>
  </si>
  <si>
    <t>Rv1471</t>
  </si>
  <si>
    <t>TrxB1</t>
  </si>
  <si>
    <t>Rv1483</t>
  </si>
  <si>
    <t>FabG1</t>
  </si>
  <si>
    <t>Rv1507c</t>
  </si>
  <si>
    <t>Rv1540</t>
  </si>
  <si>
    <t>Rv1591</t>
  </si>
  <si>
    <t>Rv1594</t>
  </si>
  <si>
    <t>NadA</t>
  </si>
  <si>
    <t>Rv1612</t>
  </si>
  <si>
    <t>TrpB</t>
  </si>
  <si>
    <t>Rv1626</t>
  </si>
  <si>
    <t>Rv1643</t>
  </si>
  <si>
    <t>RplT</t>
  </si>
  <si>
    <t>Rv1694</t>
  </si>
  <si>
    <t>TlyA</t>
  </si>
  <si>
    <t>Rv1697</t>
  </si>
  <si>
    <t>Rv1700</t>
  </si>
  <si>
    <t>Rv1711</t>
  </si>
  <si>
    <t>Rv1719</t>
  </si>
  <si>
    <t>Rv1825</t>
  </si>
  <si>
    <t>Rv1826</t>
  </si>
  <si>
    <t>GcvH</t>
  </si>
  <si>
    <t>Rv1828</t>
  </si>
  <si>
    <t>Rv1883c</t>
  </si>
  <si>
    <t>Rv1893</t>
  </si>
  <si>
    <t>Rv1944c</t>
  </si>
  <si>
    <t>Rv2031c</t>
  </si>
  <si>
    <t>HspX</t>
  </si>
  <si>
    <t>Rv2050</t>
  </si>
  <si>
    <t>Rv2057c</t>
  </si>
  <si>
    <t>RpmG1</t>
  </si>
  <si>
    <t>Rv2145c</t>
  </si>
  <si>
    <t>Wag31</t>
  </si>
  <si>
    <t>Rv2151c</t>
  </si>
  <si>
    <t>FtsQ</t>
  </si>
  <si>
    <t>Rv2204c</t>
  </si>
  <si>
    <t>Rv2461c</t>
  </si>
  <si>
    <t>ClpP</t>
  </si>
  <si>
    <t>Rv2520c</t>
  </si>
  <si>
    <t>Rv2521</t>
  </si>
  <si>
    <t>Bcp</t>
  </si>
  <si>
    <t>Rv2536</t>
  </si>
  <si>
    <t>Rv2575</t>
  </si>
  <si>
    <t>Rv2595</t>
  </si>
  <si>
    <t>VapB40</t>
  </si>
  <si>
    <t>Rv2601A</t>
  </si>
  <si>
    <t>VapB41</t>
  </si>
  <si>
    <t>Rv2664</t>
  </si>
  <si>
    <t>Rv2683</t>
  </si>
  <si>
    <t>Rv2694c</t>
  </si>
  <si>
    <t>Rv2703</t>
  </si>
  <si>
    <t>SigA</t>
  </si>
  <si>
    <t>Rv2709</t>
  </si>
  <si>
    <t>Rv2711</t>
  </si>
  <si>
    <t>IdeR</t>
  </si>
  <si>
    <t>Rv2740</t>
  </si>
  <si>
    <t>EphG</t>
  </si>
  <si>
    <t>Rv2821c</t>
  </si>
  <si>
    <t>Rv2830c</t>
  </si>
  <si>
    <t>VapB22</t>
  </si>
  <si>
    <t>Rv2909c</t>
  </si>
  <si>
    <t>RpsP</t>
  </si>
  <si>
    <t>Rv2921c</t>
  </si>
  <si>
    <t>FtsY</t>
  </si>
  <si>
    <t>Rv2949c</t>
  </si>
  <si>
    <t>Rv3002c</t>
  </si>
  <si>
    <t>IlvN</t>
  </si>
  <si>
    <t>Rv3004</t>
  </si>
  <si>
    <t>Cfp6</t>
  </si>
  <si>
    <t>Rv3088</t>
  </si>
  <si>
    <t>Tgs4</t>
  </si>
  <si>
    <t>Rv3105c</t>
  </si>
  <si>
    <t>PrfB</t>
  </si>
  <si>
    <t>Rv3117</t>
  </si>
  <si>
    <t>CysA3</t>
  </si>
  <si>
    <t>Rv3145</t>
  </si>
  <si>
    <t>NuoA</t>
  </si>
  <si>
    <t>Rv3153</t>
  </si>
  <si>
    <t>NuoI</t>
  </si>
  <si>
    <t>Rv3154</t>
  </si>
  <si>
    <t>NuoJ</t>
  </si>
  <si>
    <t>Rv3211</t>
  </si>
  <si>
    <t>RhlE</t>
  </si>
  <si>
    <t>Rv3241c</t>
  </si>
  <si>
    <t>Rv3258c</t>
  </si>
  <si>
    <t>Rv3284</t>
  </si>
  <si>
    <t>Rv3368c</t>
  </si>
  <si>
    <t>Rv3385c</t>
  </si>
  <si>
    <t>VapB46</t>
  </si>
  <si>
    <t>Rv3407</t>
  </si>
  <si>
    <t>VapB47</t>
  </si>
  <si>
    <t>Rv3420c</t>
  </si>
  <si>
    <t>RimI</t>
  </si>
  <si>
    <t>Rv3443c</t>
  </si>
  <si>
    <t>RplM</t>
  </si>
  <si>
    <t>Rv3458c</t>
  </si>
  <si>
    <t>RpsD</t>
  </si>
  <si>
    <t>Rv3462c</t>
  </si>
  <si>
    <t>InfA</t>
  </si>
  <si>
    <t>Rv3620c</t>
  </si>
  <si>
    <t>EsxW</t>
  </si>
  <si>
    <t>Rv3679</t>
  </si>
  <si>
    <t>Rv3723</t>
  </si>
  <si>
    <t>Rv3849</t>
  </si>
  <si>
    <t>EspR</t>
  </si>
  <si>
    <t>Rv3865</t>
  </si>
  <si>
    <t>EspF</t>
  </si>
  <si>
    <t>Rv3880c</t>
  </si>
  <si>
    <t>EspL</t>
  </si>
  <si>
    <t>Rv3881c</t>
  </si>
  <si>
    <t>EspB</t>
  </si>
  <si>
    <t>Rv3909</t>
  </si>
  <si>
    <t>Rv3920c</t>
  </si>
  <si>
    <t>Rv3922c</t>
  </si>
  <si>
    <t>GDNQHSWPS(ph)YFTERPHNTDSATAGVTSLNR</t>
  </si>
  <si>
    <t>FIS(ph)GASAPVTGPAAAVR</t>
  </si>
  <si>
    <t>FISGAS(ph)APVTGPAAAVR</t>
  </si>
  <si>
    <t>QPPPVSHPEGRPT(ph)NPPAAADAR</t>
  </si>
  <si>
    <t>ILANWLTCCGWTQDDT(ph)LVR</t>
  </si>
  <si>
    <t>AIADSGNSVTQTAAVIGT(ph)AQYLSPEQAR</t>
  </si>
  <si>
    <t>T(ph)SLLSSAAGNLSGPR</t>
  </si>
  <si>
    <t>IT(ph)LSEQPVLIGR</t>
  </si>
  <si>
    <t>GYPDQGQGGYPPPY(ph)EQRPPVSPGPAAGYGAPGYDQGYR</t>
  </si>
  <si>
    <t>QS(ph)GGYGPSPGGGQPGYGGYGEYGR</t>
  </si>
  <si>
    <t>QDYGGGADY(ph)TR</t>
  </si>
  <si>
    <t>GY(ph)PDQGQGGYPPPYEQRPPVSPGPAAGYGAPGYDQGYR</t>
  </si>
  <si>
    <t>VPGY(ph)APQGGGYAEPAGR</t>
  </si>
  <si>
    <t>KLEQT(ph)VGDAFAR</t>
  </si>
  <si>
    <t>QDYGGGADYTRYT(ph)ESPR</t>
  </si>
  <si>
    <t>GGPDPQGGS(ph)DPR</t>
  </si>
  <si>
    <t>GGQGQGRPDEY(ph)YDDR</t>
  </si>
  <si>
    <t>FEQS(ph)SNLHT(ph)GQFR</t>
  </si>
  <si>
    <t>YTES(ph)PRVPGYAPQGGGYAEPAGR</t>
  </si>
  <si>
    <t>QDYGGGADYT(ph)R</t>
  </si>
  <si>
    <t>HPDQGDYPEQIGY(ph)PDQGGYPEQR</t>
  </si>
  <si>
    <t>LAPGGTTIAVASHPGVS(ph)NTEVVR</t>
  </si>
  <si>
    <t>T(ph)DPQTQSTR</t>
  </si>
  <si>
    <t>SVANGEST(ph)DTASAATEGHR</t>
  </si>
  <si>
    <t>GAHATAIS(ph)DVLQHSGAPR</t>
  </si>
  <si>
    <t>VALRDY(ph)TAK</t>
  </si>
  <si>
    <t>GWASSLTTT(ph)AELGR</t>
  </si>
  <si>
    <t>AMTSAGLIDIAPHQISSVAANVVPGLNLGAGDPMS(ph)GLR</t>
  </si>
  <si>
    <t>TDGNQKPDGNS(ph)GEQVTVTDK</t>
  </si>
  <si>
    <t>ET(ph)QVIVTAHEAATEVFQTNQAPTTPPR</t>
  </si>
  <si>
    <t>LGLPADAKPFDFVFHGGS(ph)GSLK</t>
  </si>
  <si>
    <t>AQPDPAT(ph)TVLPDPAR</t>
  </si>
  <si>
    <t>MIDGWTEEQHEPT(ph)VR</t>
  </si>
  <si>
    <t>VTGLDADGSPVSIEGT(ph)GLFAR</t>
  </si>
  <si>
    <t>NLPAGHGLNAQT(ph)GVYEDLLAAGVADPVK</t>
  </si>
  <si>
    <t>FLS(ph)LAGQQDR</t>
  </si>
  <si>
    <t>GLDANT(ph)QATIFAWPDVPDGDGPR</t>
  </si>
  <si>
    <t>DAIITDT(ph)AITER</t>
  </si>
  <si>
    <t>T(ph)NPQGPPNDPSPWAR</t>
  </si>
  <si>
    <t>AAVT(ph)SPGGTTAAALR</t>
  </si>
  <si>
    <t>SACSVT(ph)TRPGNAAVDYGGAQIR</t>
  </si>
  <si>
    <t>TGVGAPDSGNGGTDHPT(ph)VQLPPVPSVGAPPAAAGGETPTR</t>
  </si>
  <si>
    <t>LEPVPHTPYPELATT(ph)TLLR</t>
  </si>
  <si>
    <t>LEPVPHTPYPELAT(ph)TTLLRPVKPPPSEGWR</t>
  </si>
  <si>
    <t>LRGES(ph)LPEEQ</t>
  </si>
  <si>
    <t>VVTNDEICQHIDS(ph)SDEWIYTR</t>
  </si>
  <si>
    <t>SGYQYASGDT(ph)ADTVDVAR</t>
  </si>
  <si>
    <t>NDLAVLAGDT(ph)TEDLGPIR</t>
  </si>
  <si>
    <t>ET(ph)RPDVFR</t>
  </si>
  <si>
    <t>TLLGEADT(ph)AEHGHDDEYDEFSDPNAWVPR</t>
  </si>
  <si>
    <t>VLPGY(ph)ILVR</t>
  </si>
  <si>
    <t>VQNLDVGDY(ph)IFQVEVPTEEVTEIK</t>
  </si>
  <si>
    <t>LGAEEIT(ph)R</t>
  </si>
  <si>
    <t>TTVT(ph)GVEMFR</t>
  </si>
  <si>
    <t>IAAGAPIAEVLDQT(ph)QA</t>
  </si>
  <si>
    <t>SEALAASVLPDRT(ph)I</t>
  </si>
  <si>
    <t>ADDT(ph)DDVILNR</t>
  </si>
  <si>
    <t>AGQPVSLSPT(ph)EFTLLR</t>
  </si>
  <si>
    <t>ELT(ph)ISEVGAPR</t>
  </si>
  <si>
    <t>HT(ph)RGT(ph)PPNVVQTDPR</t>
  </si>
  <si>
    <t>VLDDT(ph)AESSLR</t>
  </si>
  <si>
    <t>MPGGTPS(ph)SPGLAAILPSFPSNLR</t>
  </si>
  <si>
    <t>SSALPT(ph)GVEALK</t>
  </si>
  <si>
    <t>AGLGQT(ph)PATTDAR</t>
  </si>
  <si>
    <t>AADFIKT(ph)NVSKPVVGYVAGFTAPEGK</t>
  </si>
  <si>
    <t>YADFTST(ph)EVDIR</t>
  </si>
  <si>
    <t>QPYEALGGT(ph)RPGLIPGVIPTMTPPPGMVR</t>
  </si>
  <si>
    <t>VRPGDT(ph)DPDNEVGIVGHTLNR</t>
  </si>
  <si>
    <t>ALSRT(ph)EILDR</t>
  </si>
  <si>
    <t>TS(ph)KDFDTVAR</t>
  </si>
  <si>
    <t>DAQVFEFGT(ph)APGSAVVK</t>
  </si>
  <si>
    <t>TDTQVTWLT(ph)QESHDR</t>
  </si>
  <si>
    <t>IEHDT(ph)MGEVR</t>
  </si>
  <si>
    <t>ARPS(ph)EPTNPTHHPISQVR</t>
  </si>
  <si>
    <t>ARPS(ph)EPT(ph)NPTHHPISQVR</t>
  </si>
  <si>
    <t>SYQPS(ph)EPSGPAEPVNR</t>
  </si>
  <si>
    <t>VMDT(ph)GDLER</t>
  </si>
  <si>
    <t>TGDGPLEAT(ph)KEGR</t>
  </si>
  <si>
    <t>ALLAELQPT(ph)DPDVAQPR</t>
  </si>
  <si>
    <t>NAT(ph)AAEGLDQAELAETFDKR</t>
  </si>
  <si>
    <t>TSGGWVSETMAS(ph)LPLPAISSLNSR</t>
  </si>
  <si>
    <t>HGPFFPQCGGVSDQT(ph)VTELTR</t>
  </si>
  <si>
    <t>VANPDGDVLWRPGGDRT(ph)AS</t>
  </si>
  <si>
    <t>GVEGPPT(ph)IELLR</t>
  </si>
  <si>
    <t>DVGASEPPVAAT(ph)QEIPIDGGR</t>
  </si>
  <si>
    <t>DVGASEPPVAAT(ph)QEIPIDGGRPR</t>
  </si>
  <si>
    <t>YPHQPAPT(ph)GA</t>
  </si>
  <si>
    <t>VLQTVALPQVNAVPQQGHS(ph)VPPVMQAAAAASGR</t>
  </si>
  <si>
    <t>ANVTANVVAPGYIDT(ph)DMTR</t>
  </si>
  <si>
    <t>KPVEGS(ph)LGTPPR</t>
  </si>
  <si>
    <t>HAADGDDAEVAGWFSTDT(ph)DPSIAR</t>
  </si>
  <si>
    <t>VT(ph)DEFAALRPPGQL</t>
  </si>
  <si>
    <t>DGT(ph)LGGPNLDLLAGVADR</t>
  </si>
  <si>
    <t>TAGGS(ph)LASDAQLAALR</t>
  </si>
  <si>
    <t>AADILKDES(ph)YKVTGTAPIYEILHDAK</t>
  </si>
  <si>
    <t>LGGAGDPDDT(ph)RVSQPVAVAAPAK</t>
  </si>
  <si>
    <t>T(ph)PAPVAAEIAR</t>
  </si>
  <si>
    <t>SVQTGY(ph)EGLSR</t>
  </si>
  <si>
    <t>AIEILQT(ph)GVIR</t>
  </si>
  <si>
    <t>APIGLGEAVETT(ph)AGDMPAR</t>
  </si>
  <si>
    <t>TDRT(ph)DADDLDLQR</t>
  </si>
  <si>
    <t>AGSADT(ph)SGGDQPTLGVASLEVAVLDANRPR</t>
  </si>
  <si>
    <t>VWIIDPLDGT(ph)REFSTPGR</t>
  </si>
  <si>
    <t>VLS(ph)LAQDTADR</t>
  </si>
  <si>
    <t>GSAAPVDS(ph)NADAGGFDQFNR</t>
  </si>
  <si>
    <t>LEQLRT(ph)FER</t>
  </si>
  <si>
    <t>VLSLAQDT(ph)ADR</t>
  </si>
  <si>
    <t>SLPGLLTILHDGGYRDT(ph)EIMR</t>
  </si>
  <si>
    <t>TNADSAQGALQT(ph)AVVLLGQGK</t>
  </si>
  <si>
    <t>DT(ph)LIMSYEWPEDR</t>
  </si>
  <si>
    <t>AYSAPES(ph)EHVT(ph)GGPYVPADLR</t>
  </si>
  <si>
    <t>AYS(ph)APESEHVTGGPYVPADLR</t>
  </si>
  <si>
    <t>SGPNPPGREPDEPES(ph)EPVSDTGDER</t>
  </si>
  <si>
    <t>AYSAPESEHVTGGPY(ph)VPADLR</t>
  </si>
  <si>
    <t>S(ph)GPNPPGR</t>
  </si>
  <si>
    <t>EPDEPESEPVSDT(ph)GDER</t>
  </si>
  <si>
    <t>T(ph)AVGLFDVSHLGK</t>
  </si>
  <si>
    <t>VTPGVAAT(ph)GNLDAVHR</t>
  </si>
  <si>
    <t>KAEGQT(ph)GAAAWALDNLR</t>
  </si>
  <si>
    <t>SVFDDGLAFDGS(ph)SIR</t>
  </si>
  <si>
    <t>SLLTSGAT(ph)DAK</t>
  </si>
  <si>
    <t>VFALAS(ph)VTKPLVAR</t>
  </si>
  <si>
    <t>SGALETT(ph)EEFGNR</t>
  </si>
  <si>
    <t>GENIGLT(ph)TVYR</t>
  </si>
  <si>
    <t>NDMAVLEAEGY(ph)ITQPHTSSGR</t>
  </si>
  <si>
    <t>VLIHQPSLS(ph)GVIQGQFSDLEIQAAEIER</t>
  </si>
  <si>
    <t>YILPSFIEHSS(ph)FGVK</t>
  </si>
  <si>
    <t>DQLAATIDS(ph)LAER</t>
  </si>
  <si>
    <t>DQLAAT(ph)IDSLAER</t>
  </si>
  <si>
    <t>QEIDQT(ph)RDQLAATIDSLAER</t>
  </si>
  <si>
    <t>TTESDT(ph)PT(ph)EVIR</t>
  </si>
  <si>
    <t>VGLSFTET(ph)APYLFR</t>
  </si>
  <si>
    <t>AEVT(ph)DADVLELAPGLGR</t>
  </si>
  <si>
    <t>GQEVT(ph)VVGTLR</t>
  </si>
  <si>
    <t>RT(ph)ETDDVSEDSLEELK</t>
  </si>
  <si>
    <t>RTETDDVSEDS(ph)LEELK</t>
  </si>
  <si>
    <t>NELVDT(ph)TEMYLR</t>
  </si>
  <si>
    <t>S(ph)FSSADDFAR</t>
  </si>
  <si>
    <t>AELTET(ph)SPETPETTEAIR</t>
  </si>
  <si>
    <t>YANAIGS(ph)AELAESSVQGR</t>
  </si>
  <si>
    <t>SMSELAAPGNTPS(ph)LDEVR</t>
  </si>
  <si>
    <t>GEALPAGGTTAT(ph)PR</t>
  </si>
  <si>
    <t>SMSELAAPGNT(ph)PSLDEVR</t>
  </si>
  <si>
    <t>LFGDT(ph)EEYMTGR</t>
  </si>
  <si>
    <t>FTPTLTFTLDTIS(ph)DSVHR</t>
  </si>
  <si>
    <t>AIET(ph)AIR</t>
  </si>
  <si>
    <t>LLQLLQGDT(ph)TPGR</t>
  </si>
  <si>
    <t>GLT(ph)SVHVAVR</t>
  </si>
  <si>
    <t>ASSPSQAIT(ph)GTGCRPSR</t>
  </si>
  <si>
    <t>IITAAT(ph)VVLPFK</t>
  </si>
  <si>
    <t>EIQDGS(ph)FVHK</t>
  </si>
  <si>
    <t>TSSNDSHWQRPDDSPGPMPGRPVS(ph)ASLVDPEDDLTPAR</t>
  </si>
  <si>
    <t>T(ph)SSNDSHWQRPDDSPGPMPGRPVSASLVDPEDDLTPAR</t>
  </si>
  <si>
    <t>EPAVAGDRPELTEAT(ph)IVVAGGR</t>
  </si>
  <si>
    <t>KLTDGDFT(ph)LDR</t>
  </si>
  <si>
    <t>SSNIPADAT(ph)PNPHATAEQVAAAR</t>
  </si>
  <si>
    <t>ADIEAT(ph)EVR</t>
  </si>
  <si>
    <t>QADIAALDCTLTT(ph)VER</t>
  </si>
  <si>
    <t>IDT(ph)KPDLTPVTDADR</t>
  </si>
  <si>
    <t>QWIVDPIDGT(ph)KNFVR</t>
  </si>
  <si>
    <t>T(ph)QPPGQPVFIR</t>
  </si>
  <si>
    <t>GVTEETTT(ph)GVLR</t>
  </si>
  <si>
    <t>ITQIYEGT(ph)NQIQR</t>
  </si>
  <si>
    <t>NIGPGT(ph)IA</t>
  </si>
  <si>
    <t>ALET(ph)TRPLGQLVAYVLDPHSVGKPTAPYAAAVR</t>
  </si>
  <si>
    <t>YAPT(ph)IVDLAPR</t>
  </si>
  <si>
    <t>AGLTGGGT(ph)ATLPR</t>
  </si>
  <si>
    <t>ILLRPSGT(ph)EPMIR</t>
  </si>
  <si>
    <t>IDGVLHEFTTVPGVKEDVT(ph)EIILNLK</t>
  </si>
  <si>
    <t>DLT(ph)EEQLIHLR</t>
  </si>
  <si>
    <t>QAQVDAGARPGTT(ph)TEESAELK</t>
  </si>
  <si>
    <t>QAQVDAGARPGTTT(ph)EESAELKR</t>
  </si>
  <si>
    <t>TALTPGHDKT(ph)PVTPK</t>
  </si>
  <si>
    <t>PVTSDRAT(ph)PVDPSGW</t>
  </si>
  <si>
    <t>SFTGSQAGVITT(ph)GTHGNAK</t>
  </si>
  <si>
    <t>TDFHT(ph)EILR</t>
  </si>
  <si>
    <t>TGPTPWSGSET(ph)LPGGTEVTLR</t>
  </si>
  <si>
    <t>FDPEDT(ph)SEQLVIVGER</t>
  </si>
  <si>
    <t>EFIALLDELLALHRT(ph)</t>
  </si>
  <si>
    <t>S(ph)TVEGANDALAR</t>
  </si>
  <si>
    <t>IET(ph)NGQLAAAAK</t>
  </si>
  <si>
    <t>SFT(ph)DITAR</t>
  </si>
  <si>
    <t>IDESPPGDYAAIINDT(ph)DVQGYADIR</t>
  </si>
  <si>
    <t>GHIELGET(ph)AEQTAIR</t>
  </si>
  <si>
    <t>DT(ph)AGQPIEPADIDR</t>
  </si>
  <si>
    <t>SASTLLNLMQQATAVADRT(ph)EVLGPIDEAPVSAAPR</t>
  </si>
  <si>
    <t>EDT(ph)ATDADEADDQEER</t>
  </si>
  <si>
    <t>Rv0001</t>
  </si>
  <si>
    <t>DnaA</t>
  </si>
  <si>
    <t>Rv0013</t>
  </si>
  <si>
    <t>TrpG</t>
  </si>
  <si>
    <t>Rv0068</t>
  </si>
  <si>
    <t>Rv0155</t>
  </si>
  <si>
    <t>PntAa</t>
  </si>
  <si>
    <t>Rv0196</t>
  </si>
  <si>
    <t>Rv0333</t>
  </si>
  <si>
    <t>Rv0363c</t>
  </si>
  <si>
    <t>Fba</t>
  </si>
  <si>
    <t>Rv0383c</t>
  </si>
  <si>
    <t>Rv0389</t>
  </si>
  <si>
    <t>PurT</t>
  </si>
  <si>
    <t>Rv0429c</t>
  </si>
  <si>
    <t>Def</t>
  </si>
  <si>
    <t>Rv0440</t>
  </si>
  <si>
    <t>GroEL2</t>
  </si>
  <si>
    <t>Rv0464c</t>
  </si>
  <si>
    <t>Rv0500</t>
  </si>
  <si>
    <t>ProC</t>
  </si>
  <si>
    <t>Rv0516c</t>
  </si>
  <si>
    <t>Rv0530</t>
  </si>
  <si>
    <t>Rv0531</t>
  </si>
  <si>
    <t>Rv0533c</t>
  </si>
  <si>
    <t>FabH</t>
  </si>
  <si>
    <t>Rv0548c</t>
  </si>
  <si>
    <t>MenB</t>
  </si>
  <si>
    <t>Rv0633c</t>
  </si>
  <si>
    <t>Rv0634A</t>
  </si>
  <si>
    <t>Rv0639</t>
  </si>
  <si>
    <t>NusG</t>
  </si>
  <si>
    <t>Rv0667</t>
  </si>
  <si>
    <t>RpoB</t>
  </si>
  <si>
    <t>Rv0685</t>
  </si>
  <si>
    <t>Tuf</t>
  </si>
  <si>
    <t>Rv0688</t>
  </si>
  <si>
    <t>Rv0721</t>
  </si>
  <si>
    <t>RpsE</t>
  </si>
  <si>
    <t>Rv0768</t>
  </si>
  <si>
    <t>AldA</t>
  </si>
  <si>
    <t>Rv0807</t>
  </si>
  <si>
    <t>Rv0820</t>
  </si>
  <si>
    <t>PhoT</t>
  </si>
  <si>
    <t>Rv0860</t>
  </si>
  <si>
    <t>FadB</t>
  </si>
  <si>
    <t>Rv0899</t>
  </si>
  <si>
    <t>OmpA</t>
  </si>
  <si>
    <t>Rv0952</t>
  </si>
  <si>
    <t>SucD</t>
  </si>
  <si>
    <t>Rv0983</t>
  </si>
  <si>
    <t>PepD</t>
  </si>
  <si>
    <t>Rv1032c</t>
  </si>
  <si>
    <t>TrcS</t>
  </si>
  <si>
    <t>Rv1033c</t>
  </si>
  <si>
    <t>TrcR</t>
  </si>
  <si>
    <t>Rv1045</t>
  </si>
  <si>
    <t>Rv1057</t>
  </si>
  <si>
    <t>Rv1098c</t>
  </si>
  <si>
    <t>Fum</t>
  </si>
  <si>
    <t>Rv1111c</t>
  </si>
  <si>
    <t>Rv1165</t>
  </si>
  <si>
    <t>TypA</t>
  </si>
  <si>
    <t>Rv1211</t>
  </si>
  <si>
    <t>Rv1231c</t>
  </si>
  <si>
    <t>Rv1245c</t>
  </si>
  <si>
    <t>Rv1249c</t>
  </si>
  <si>
    <t>Rv1274</t>
  </si>
  <si>
    <t>LprB</t>
  </si>
  <si>
    <t>Rv1314c</t>
  </si>
  <si>
    <t>Rv1391</t>
  </si>
  <si>
    <t>Dfp</t>
  </si>
  <si>
    <t>Rv1422</t>
  </si>
  <si>
    <t>Rv1463</t>
  </si>
  <si>
    <t>Rv1479</t>
  </si>
  <si>
    <t>MoxR1</t>
  </si>
  <si>
    <t>Rv1488</t>
  </si>
  <si>
    <t>Rv1593c</t>
  </si>
  <si>
    <t>Rv1603</t>
  </si>
  <si>
    <t>HisA</t>
  </si>
  <si>
    <t>Rv1636</t>
  </si>
  <si>
    <t>TB15.3</t>
  </si>
  <si>
    <t>Rv1746</t>
  </si>
  <si>
    <t>PknF</t>
  </si>
  <si>
    <t>Rv1856c</t>
  </si>
  <si>
    <t>Rv1872c</t>
  </si>
  <si>
    <t>LldD2</t>
  </si>
  <si>
    <t>Rv1899c</t>
  </si>
  <si>
    <t>LppD</t>
  </si>
  <si>
    <t>Rv1957</t>
  </si>
  <si>
    <t>Rv2109c</t>
  </si>
  <si>
    <t>PrcA</t>
  </si>
  <si>
    <t>Rv2131c</t>
  </si>
  <si>
    <t>CysQ</t>
  </si>
  <si>
    <t>Rv2175c</t>
  </si>
  <si>
    <t>Rv2182c</t>
  </si>
  <si>
    <t>Rv2185c</t>
  </si>
  <si>
    <t>TB16.3</t>
  </si>
  <si>
    <t>Rv2211c</t>
  </si>
  <si>
    <t>GcvT</t>
  </si>
  <si>
    <t>Rv2219</t>
  </si>
  <si>
    <t>Rv2220</t>
  </si>
  <si>
    <t>GlnA1</t>
  </si>
  <si>
    <t>Rv2229c</t>
  </si>
  <si>
    <t>Rv2257c</t>
  </si>
  <si>
    <t>Rv2258c</t>
  </si>
  <si>
    <t>Rv2359</t>
  </si>
  <si>
    <t>Zur</t>
  </si>
  <si>
    <t>Rv2374c</t>
  </si>
  <si>
    <t>HrcA</t>
  </si>
  <si>
    <t>Rv2460c</t>
  </si>
  <si>
    <t>ClpP2</t>
  </si>
  <si>
    <t>Rv2574</t>
  </si>
  <si>
    <t>Rv2622</t>
  </si>
  <si>
    <t>Rv2699c</t>
  </si>
  <si>
    <t>Rv2718c</t>
  </si>
  <si>
    <t>NrdR</t>
  </si>
  <si>
    <t>Rv2838c</t>
  </si>
  <si>
    <t>RbfA</t>
  </si>
  <si>
    <t>Rv2882c</t>
  </si>
  <si>
    <t>Frr</t>
  </si>
  <si>
    <t>Rv2922A</t>
  </si>
  <si>
    <t>AcyP</t>
  </si>
  <si>
    <t>Rv2945c</t>
  </si>
  <si>
    <t>LppX</t>
  </si>
  <si>
    <t>Rv2954c</t>
  </si>
  <si>
    <t>Rv2987c</t>
  </si>
  <si>
    <t>LeuD</t>
  </si>
  <si>
    <t>Rv3001c</t>
  </si>
  <si>
    <t>IlvC</t>
  </si>
  <si>
    <t>Rv3028c</t>
  </si>
  <si>
    <t>FixB</t>
  </si>
  <si>
    <t>Rv3029c</t>
  </si>
  <si>
    <t>FixA</t>
  </si>
  <si>
    <t>Rv3038c</t>
  </si>
  <si>
    <t>Rv3137</t>
  </si>
  <si>
    <t>Rv3149</t>
  </si>
  <si>
    <t>NuoE</t>
  </si>
  <si>
    <t>Rv3248c</t>
  </si>
  <si>
    <t>SahH</t>
  </si>
  <si>
    <t>Rv3274c</t>
  </si>
  <si>
    <t>FadE25</t>
  </si>
  <si>
    <t>Rv3304</t>
  </si>
  <si>
    <t>Rv3311</t>
  </si>
  <si>
    <t>Rv3318</t>
  </si>
  <si>
    <t>SdhA</t>
  </si>
  <si>
    <t>Rv3422c</t>
  </si>
  <si>
    <t>Rv3441c</t>
  </si>
  <si>
    <t>MrsA</t>
  </si>
  <si>
    <t>Rv3457c</t>
  </si>
  <si>
    <t>RpoA</t>
  </si>
  <si>
    <t>Rv3460c</t>
  </si>
  <si>
    <t>RpsM</t>
  </si>
  <si>
    <t>Rv3474</t>
  </si>
  <si>
    <t>Rv3669</t>
  </si>
  <si>
    <t>Rv3709c</t>
  </si>
  <si>
    <t>Ask</t>
  </si>
  <si>
    <t>Rv3774</t>
  </si>
  <si>
    <t>EchA21</t>
  </si>
  <si>
    <t>Rv3788</t>
  </si>
  <si>
    <t>Rv3801c</t>
  </si>
  <si>
    <t>FadD32</t>
  </si>
  <si>
    <t>Rv3819</t>
  </si>
  <si>
    <t>Rv3852</t>
  </si>
  <si>
    <t>Hns</t>
  </si>
  <si>
    <t>Rv3860</t>
  </si>
  <si>
    <t>Rv3888c</t>
  </si>
  <si>
    <t>Rv3908</t>
  </si>
  <si>
    <t>MutT4</t>
  </si>
  <si>
    <t>Rv3910</t>
  </si>
  <si>
    <t>LRPYQPGHIPFIEPT(ph)ER</t>
  </si>
  <si>
    <t>RGDSDAITVAELT(ph)GEIPIIR</t>
  </si>
  <si>
    <t>LEPVPHTPYPELAT(ph)TTLLR</t>
  </si>
  <si>
    <t>TAAT(ph)KATEYPSAVAK</t>
  </si>
  <si>
    <t>AGLGQTPATT(ph)DAR</t>
  </si>
  <si>
    <t>THT(ph)PIPR</t>
  </si>
  <si>
    <t>SQLGAIHASSEDAEAES(ph)DASNPSR</t>
  </si>
  <si>
    <t>GESPGEGLPPIT(ph)TPPWDTK</t>
  </si>
  <si>
    <t>TGPT(ph)TDADAAVPR</t>
  </si>
  <si>
    <t>VTGT(ph)APIYEILHDAK</t>
  </si>
  <si>
    <t>LLNLELQT(ph)HPFSVLR</t>
  </si>
  <si>
    <t>LGHT(ph)GPFPAVANPPVR</t>
  </si>
  <si>
    <t>PLT(ph)PADVHNVAFSKPPIGK</t>
  </si>
  <si>
    <t>TLDGDQT(ph)AEFGGVR</t>
  </si>
  <si>
    <t>LLSEDST(ph)FYGDLFPHAVK</t>
  </si>
  <si>
    <t>LLS(ph)EDSTFYGDLFPHAVK</t>
  </si>
  <si>
    <t>AADT(ph)DVFSAVR</t>
  </si>
  <si>
    <t>EAPT(ph)EVIR</t>
  </si>
  <si>
    <t>ADDSPTGEMQVAQPEAQT(ph)AAVATVER</t>
  </si>
  <si>
    <t>TDSEHVGKT(ph)CQIDVLIEEHDER</t>
  </si>
  <si>
    <t>SGGYTASSGITFSQTPTT(ph)QPAER</t>
  </si>
  <si>
    <t>S(ph)PKTHTLSVLVEDKPGVLAR</t>
  </si>
  <si>
    <t>DVNVTRPDET(ph)VPCLTQR</t>
  </si>
  <si>
    <t>VEKDPENPTVVLT(ph)VR</t>
  </si>
  <si>
    <t>VEKDPENPT(ph)VVLTVR</t>
  </si>
  <si>
    <t>LHFSAPAEAPT(ph)TR</t>
  </si>
  <si>
    <t>GAHTGAAASGDAVT(ph)APMQGTVVK</t>
  </si>
  <si>
    <t>ALTT(ph)MPIPVIAAVR</t>
  </si>
  <si>
    <t>TAVEQAAAELGDT(ph)GR</t>
  </si>
  <si>
    <t>LRT(ph)GPTPWSGSETLPGGTEVTLR</t>
  </si>
  <si>
    <t>ATDT(ph)VAGISGR</t>
  </si>
  <si>
    <t>AALTALGMLDHQEEDLTT(ph)GR</t>
  </si>
  <si>
    <t>log2FC_pknAB</t>
  </si>
  <si>
    <t>pvalues_PknAB</t>
  </si>
  <si>
    <t>adjPvalues_PknAB</t>
  </si>
  <si>
    <t>Rv0091</t>
  </si>
  <si>
    <t>Mtn</t>
  </si>
  <si>
    <t>Rv1081c</t>
  </si>
  <si>
    <t>Rv1377c</t>
  </si>
  <si>
    <t>Rv1977</t>
  </si>
  <si>
    <t>Rv2127</t>
  </si>
  <si>
    <t>AnsP1</t>
  </si>
  <si>
    <t>Rv2375</t>
  </si>
  <si>
    <t>Rv2632c</t>
  </si>
  <si>
    <t>Rv3012c</t>
  </si>
  <si>
    <t>GatC</t>
  </si>
  <si>
    <t>Rv3246c</t>
  </si>
  <si>
    <t>MtrA</t>
  </si>
  <si>
    <t>Rv3285</t>
  </si>
  <si>
    <t>AccA3</t>
  </si>
  <si>
    <t>Rv3373</t>
  </si>
  <si>
    <t>EchA18</t>
  </si>
  <si>
    <t>FISGASAPVT(ph)GPAAAVR</t>
  </si>
  <si>
    <t>TSLLSSAAGNLS(ph)GPRTDPLPR</t>
  </si>
  <si>
    <t>GTVNPDVET(ph)HPPVIDCAR</t>
  </si>
  <si>
    <t>GGYPPET(ph)GGYPPQPGYPR</t>
  </si>
  <si>
    <t>YTESPRVPGY(ph)APQGGGYAEPAGR</t>
  </si>
  <si>
    <t>GYPDQGQGGYPPPYEQRPPVS(ph)PGPAAGYGAPGYDQGYR</t>
  </si>
  <si>
    <t>FEQSS(ph)NLHTGQFR</t>
  </si>
  <si>
    <t>FT(ph)RDVDIVVAVANDDAAESLVR</t>
  </si>
  <si>
    <t>EDLAET(ph)LTILGR</t>
  </si>
  <si>
    <t>EQYAKS(ph)S(ph)ADLAR</t>
  </si>
  <si>
    <t>SSPASSPELTPALEATAAPAAPS(ph)GASTTR</t>
  </si>
  <si>
    <t>MQIGSSTEPPT(ph)TR</t>
  </si>
  <si>
    <t>SVQSPASTPPPTPTPPSAPSAGQT(ph)R</t>
  </si>
  <si>
    <t>SVQSPASTPPPTPTPPSAPS(ph)AGQTR</t>
  </si>
  <si>
    <t>GGFEEPVPGAEAET(ph)EK</t>
  </si>
  <si>
    <t>QLGVPQPET(ph)LRR</t>
  </si>
  <si>
    <t>AMTS(ph)AGLIDIAPHQISSVAANVVPGLNLGAGDPMSGLR</t>
  </si>
  <si>
    <t>NQAVTNVDRT(ph)VR</t>
  </si>
  <si>
    <t>TESYPLVPHDAETET(ph)VVITTSDNDAAVTQPEAQR</t>
  </si>
  <si>
    <t>MT(ph)AT(ph)QIT(ph)GVVLAAGR</t>
  </si>
  <si>
    <t>LPQATGAST(ph)QPQLSR</t>
  </si>
  <si>
    <t>AAGHQVQPQT(ph)GGVSPR</t>
  </si>
  <si>
    <t>SGPGTQPADAQTAT(ph)SATVR</t>
  </si>
  <si>
    <t>SGPGT(ph)QPADAQTATSATVR</t>
  </si>
  <si>
    <t>S(ph)GPGTQPADAQTATSATVR</t>
  </si>
  <si>
    <t>GLAEGPLIAGGHS(ph)YGGR</t>
  </si>
  <si>
    <t>WGAPTITNDGVS(ph)IAK</t>
  </si>
  <si>
    <t>LEPVPHT(ph)PYPELATTTLLRPVKPPPSEGWR</t>
  </si>
  <si>
    <t>VQTPDDPT(ph)FALAR</t>
  </si>
  <si>
    <t>ITVSTTT(ph)GPGIPVDPSITR</t>
  </si>
  <si>
    <t>VSLMET(ph)RPLSATK</t>
  </si>
  <si>
    <t>SGGIVT(ph)QEAPIHVSNVMVVDSDGKPTR</t>
  </si>
  <si>
    <t>GLGPPDDT(ph)GVR</t>
  </si>
  <si>
    <t>IALT(ph)QIRMTDSR</t>
  </si>
  <si>
    <t>LIEPPPS(ph)LSRPR</t>
  </si>
  <si>
    <t>SYQPSEPS(ph)GPAEPVNR</t>
  </si>
  <si>
    <t>ARPSEPT(ph)NPTHHPISQVR</t>
  </si>
  <si>
    <t>LTQLGT(ph)AVGTWK</t>
  </si>
  <si>
    <t>AGKT(ph)TILQDIANAITR</t>
  </si>
  <si>
    <t>IEDAPLY(ph)QIIDER</t>
  </si>
  <si>
    <t>VVVLSGPS(ph)AVGK</t>
  </si>
  <si>
    <t>EFALST(ph)LR</t>
  </si>
  <si>
    <t>AADILKDESYKVT(ph)GTAPIYEILHDAK</t>
  </si>
  <si>
    <t>LGGAGDPDDTRVS(ph)QPVAVAAPAK</t>
  </si>
  <si>
    <t>IPAAPPS(ph)GPQPR</t>
  </si>
  <si>
    <t>GAEVVDT(ph)VPTYR</t>
  </si>
  <si>
    <t>MAEAEPAT(ph)RPTGASVR</t>
  </si>
  <si>
    <t>EPDEPES(ph)EPVSDTGDER</t>
  </si>
  <si>
    <t>QLAGGT(ph)DPVQAAAPGTIR</t>
  </si>
  <si>
    <t>SNSQGLSLT(ph)DSVYER</t>
  </si>
  <si>
    <t>IPGIDT(ph)GR</t>
  </si>
  <si>
    <t>GEALPAGGTT(ph)ATPR</t>
  </si>
  <si>
    <t>LATPDQGFT(ph)R</t>
  </si>
  <si>
    <t>IHAEVGDAAHY(ph)LCELK</t>
  </si>
  <si>
    <t>TEALADGIVVTPS(ph)HNPPSDGGIK</t>
  </si>
  <si>
    <t>TT(ph)PGRPLTTLDK</t>
  </si>
  <si>
    <t>QSGADTVVVSS(ph)ETAGR</t>
  </si>
  <si>
    <t>GVTEETT(ph)TGVLR</t>
  </si>
  <si>
    <t>ILVQANEAETTT(ph)ASGLVIPDTAK</t>
  </si>
  <si>
    <t>T(ph)ETTPAPQTPAAPAGPAQSFVLERPIQTVGR</t>
  </si>
  <si>
    <t>VPLVGNS(ph)LGGGTAVR</t>
  </si>
  <si>
    <t>LGGGAPTVEES(ph)R</t>
  </si>
  <si>
    <t>VHPDLAAQHAAAQPDSITAATT(ph)GGR</t>
  </si>
  <si>
    <t>MPIGEPPPAPSRPSASPAEPPT(ph)RPAPQHSR</t>
  </si>
  <si>
    <t>Rv0078A</t>
  </si>
  <si>
    <t>Rv0171</t>
  </si>
  <si>
    <t>Mce1C</t>
  </si>
  <si>
    <t>Rv0200</t>
  </si>
  <si>
    <t>Rv0227c</t>
  </si>
  <si>
    <t>Rv0242c</t>
  </si>
  <si>
    <t>FabG4</t>
  </si>
  <si>
    <t>Rv0350</t>
  </si>
  <si>
    <t>DnaK</t>
  </si>
  <si>
    <t>Rv0371c</t>
  </si>
  <si>
    <t>Rv0384c</t>
  </si>
  <si>
    <t>ClpB</t>
  </si>
  <si>
    <t>Rv0410c</t>
  </si>
  <si>
    <t>PknG</t>
  </si>
  <si>
    <t>Rv0421c</t>
  </si>
  <si>
    <t>Rv0538</t>
  </si>
  <si>
    <t>Rv0641</t>
  </si>
  <si>
    <t>RplA</t>
  </si>
  <si>
    <t>Rv0736</t>
  </si>
  <si>
    <t>RslA</t>
  </si>
  <si>
    <t>Rv0797</t>
  </si>
  <si>
    <t>Rv1266c</t>
  </si>
  <si>
    <t>PknH</t>
  </si>
  <si>
    <t>Rv1367c</t>
  </si>
  <si>
    <t>Rv1747</t>
  </si>
  <si>
    <t>Rv1769</t>
  </si>
  <si>
    <t>Rv2445c</t>
  </si>
  <si>
    <t>Ndk</t>
  </si>
  <si>
    <t>Rv2971</t>
  </si>
  <si>
    <t>Rv3014c</t>
  </si>
  <si>
    <t>LigA</t>
  </si>
  <si>
    <t>Rv3068c</t>
  </si>
  <si>
    <t>PgmA</t>
  </si>
  <si>
    <t>Rv3099c</t>
  </si>
  <si>
    <t>Rv3200c</t>
  </si>
  <si>
    <t>Rv3442c</t>
  </si>
  <si>
    <t>RpsI</t>
  </si>
  <si>
    <t>Rv3569c</t>
  </si>
  <si>
    <t>BphD</t>
  </si>
  <si>
    <t>Rv3814c</t>
  </si>
  <si>
    <t>Unique RV</t>
  </si>
  <si>
    <t>Unique Rv</t>
  </si>
  <si>
    <t>Unique cleanSeq</t>
  </si>
  <si>
    <t>Green = peptidoglycan synthesis &amp; its regulation</t>
  </si>
  <si>
    <t>Orange = protein secretoin</t>
  </si>
  <si>
    <t>Blue = translation, including ribosomal proteins</t>
  </si>
  <si>
    <t>Yellow = central metabolism</t>
  </si>
  <si>
    <t>antitoxin</t>
  </si>
  <si>
    <t>chaperones</t>
  </si>
  <si>
    <t>lipid synthsis</t>
  </si>
  <si>
    <t>mycolate synthsis</t>
  </si>
  <si>
    <t>transcript cleavage factor</t>
  </si>
  <si>
    <t>NusE/RpsJ</t>
  </si>
  <si>
    <t>transcription</t>
  </si>
  <si>
    <t>secreted protein</t>
  </si>
  <si>
    <t>NADH dehydrogenase</t>
  </si>
  <si>
    <t>CwlM</t>
  </si>
  <si>
    <t>Notes:</t>
  </si>
  <si>
    <t xml:space="preserve">All phosphopeptides meeting criteria log2FC &gt;1 and adj. P&lt;0.05 were identified. For each phosphorylation site, only one phosphopeptide is included in this list. </t>
  </si>
  <si>
    <t xml:space="preserve"> If a phosphorylation site was present only in a dually phosphorylated peptide, this is included and a peptide containing the second P-site is also included, so that the number of phosphopeptides represents all unique sites.</t>
  </si>
  <si>
    <t>The unique Rv numbers in Column L do not correspond to columns A-C.</t>
  </si>
  <si>
    <t xml:space="preserve">All phosphopeptides meeting criteria log2FC &lt;-1 and adj. P&lt;0.05 were identified. For each phosphorylation site, only one phosphopeptide is included in this list. </t>
  </si>
  <si>
    <t>If more than one peptide had the same phosphorylation site, the peptide with the fewest missed cleavages was included in this list</t>
  </si>
  <si>
    <t>The unique Rv numbers in Column H do not correspond to columns A-C.</t>
  </si>
  <si>
    <t>SGPNPPGREPDEPESEPVSDT(ph)GDER</t>
  </si>
  <si>
    <t>MviN</t>
  </si>
  <si>
    <t>cell division</t>
  </si>
  <si>
    <t>ESX-3 component</t>
  </si>
  <si>
    <t xml:space="preserve">PE/PPE </t>
  </si>
  <si>
    <t>adhesin</t>
  </si>
  <si>
    <t>glycolysis</t>
  </si>
  <si>
    <t>response regulator</t>
  </si>
  <si>
    <t>ABC transporter</t>
  </si>
  <si>
    <t>molybdopterin synthesis</t>
  </si>
  <si>
    <t>methionine synthesis</t>
  </si>
  <si>
    <t>exonulcease VI</t>
  </si>
  <si>
    <t>cell wall</t>
  </si>
  <si>
    <t>serine protease</t>
  </si>
  <si>
    <t>nucleiod assoc protein</t>
  </si>
  <si>
    <t>guanlyate kinase</t>
  </si>
  <si>
    <t>thioredoxin</t>
  </si>
  <si>
    <t>quinolinate synthetase</t>
  </si>
  <si>
    <t>mycolic acid synthesis</t>
  </si>
  <si>
    <t>cysteine synthesis</t>
  </si>
  <si>
    <t>protein secretion</t>
  </si>
  <si>
    <t>lipid transport</t>
  </si>
  <si>
    <t>tryptophan synthesis</t>
  </si>
  <si>
    <t>translation initiation</t>
  </si>
  <si>
    <t>rRNA methylase</t>
  </si>
  <si>
    <t>glycine cleavage</t>
  </si>
  <si>
    <t xml:space="preserve">chaperone </t>
  </si>
  <si>
    <t>mycothiol synthesis</t>
  </si>
  <si>
    <t>transcription regulator</t>
  </si>
  <si>
    <t>ClpP1</t>
  </si>
  <si>
    <t>clp protease</t>
  </si>
  <si>
    <t>bacterioferritin associated</t>
  </si>
  <si>
    <t>iron-regulated transcription</t>
  </si>
  <si>
    <t>epoxide hydrolase</t>
  </si>
  <si>
    <t>Val, Ile synthesis</t>
  </si>
  <si>
    <t>lipid synthesis</t>
  </si>
  <si>
    <t>respiration</t>
  </si>
  <si>
    <t>RNA helicase</t>
  </si>
  <si>
    <t>central metabolism</t>
  </si>
  <si>
    <t>DNA synthesis</t>
  </si>
  <si>
    <t>cold-shock protein</t>
  </si>
  <si>
    <t>chain release</t>
  </si>
  <si>
    <t>transcription termination</t>
  </si>
  <si>
    <t>PE/PPE</t>
  </si>
  <si>
    <t>transport accessory protein</t>
  </si>
  <si>
    <t>acyl carrier protein</t>
  </si>
  <si>
    <t>phosphatidylinositol synthase</t>
  </si>
  <si>
    <t>PE/PPE family</t>
  </si>
  <si>
    <t>nucleoid binding protein</t>
  </si>
  <si>
    <t>Outer membrane protein</t>
  </si>
  <si>
    <t>iron-regulated transcriptioin regulator</t>
  </si>
  <si>
    <t>Response regulator</t>
  </si>
  <si>
    <t>Glu-tRNA amidotransferase</t>
  </si>
  <si>
    <t>acetyl/propionyl CoA carboxylase</t>
  </si>
  <si>
    <t>enoyl-CoA hydratase</t>
  </si>
  <si>
    <t>phosphosugar mutase</t>
  </si>
  <si>
    <t>L-Asp permease</t>
  </si>
  <si>
    <t>Ser/Thr phosphatase</t>
  </si>
  <si>
    <t>cell division regulator</t>
  </si>
  <si>
    <t>Ser/Thr kinase</t>
  </si>
  <si>
    <t>ribosomal protein</t>
  </si>
  <si>
    <t>initiation factor</t>
  </si>
  <si>
    <t>TAT system translocase</t>
  </si>
  <si>
    <t>peptidoglycan synthesis regulator</t>
  </si>
  <si>
    <t>ESAT-6-like screted protein</t>
  </si>
  <si>
    <t>ESX-1 transcriptional regulator</t>
  </si>
  <si>
    <t>ESX-1 secreted protein</t>
  </si>
  <si>
    <t>ESX-1 associated protein</t>
  </si>
  <si>
    <t>Peptidoglycan synthesis regulator</t>
  </si>
  <si>
    <t>Function</t>
  </si>
  <si>
    <t>Peptidoglycan regulator</t>
  </si>
  <si>
    <t>adenylate kinase</t>
  </si>
  <si>
    <t>secreted antigen</t>
  </si>
  <si>
    <t>Ser/Trhkinase</t>
  </si>
  <si>
    <t>methylthioadenosine nucleosidase</t>
  </si>
  <si>
    <t>secreted protein anti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8" borderId="0" xfId="0" applyFill="1"/>
    <xf numFmtId="0" fontId="1" fillId="0" borderId="0" xfId="0" applyFont="1" applyFill="1"/>
    <xf numFmtId="11" fontId="0" fillId="0" borderId="0" xfId="0" applyNumberFormat="1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BE3A5-420C-DA4A-B669-8FE5FC7EC6F6}">
  <dimension ref="A1:O237"/>
  <sheetViews>
    <sheetView tabSelected="1" topLeftCell="A157" zoomScale="120" zoomScaleNormal="120" workbookViewId="0">
      <selection activeCell="G158" sqref="G158"/>
    </sheetView>
  </sheetViews>
  <sheetFormatPr baseColWidth="10" defaultRowHeight="16" x14ac:dyDescent="0.2"/>
  <cols>
    <col min="1" max="1" width="52.33203125" style="12" customWidth="1"/>
    <col min="6" max="6" width="11.6640625" customWidth="1"/>
    <col min="7" max="7" width="13" customWidth="1"/>
    <col min="12" max="12" width="10.83203125" style="18"/>
  </cols>
  <sheetData>
    <row r="1" spans="1:15" x14ac:dyDescent="0.2">
      <c r="A1" s="16" t="s">
        <v>1118</v>
      </c>
      <c r="B1" s="1" t="s">
        <v>0</v>
      </c>
      <c r="C1" s="1" t="s">
        <v>1</v>
      </c>
      <c r="D1" s="1" t="s">
        <v>2</v>
      </c>
      <c r="E1" s="1" t="s">
        <v>58</v>
      </c>
      <c r="F1" s="1" t="s">
        <v>59</v>
      </c>
      <c r="G1" s="1" t="s">
        <v>1209</v>
      </c>
      <c r="M1" s="1" t="s">
        <v>1116</v>
      </c>
    </row>
    <row r="2" spans="1:15" x14ac:dyDescent="0.2">
      <c r="A2" s="12" t="s">
        <v>167</v>
      </c>
      <c r="B2">
        <v>-2.3031559782005302</v>
      </c>
      <c r="C2" s="2">
        <v>1.65090552551461E-9</v>
      </c>
      <c r="D2" s="2">
        <v>1.4985961770316498E-8</v>
      </c>
      <c r="E2" t="s">
        <v>385</v>
      </c>
      <c r="H2" s="9" t="s">
        <v>1119</v>
      </c>
      <c r="M2" t="s">
        <v>385</v>
      </c>
      <c r="N2" t="s">
        <v>1133</v>
      </c>
      <c r="O2" s="4" t="s">
        <v>1137</v>
      </c>
    </row>
    <row r="3" spans="1:15" x14ac:dyDescent="0.2">
      <c r="A3" s="12" t="s">
        <v>168</v>
      </c>
      <c r="B3">
        <v>-2.8659310256008799</v>
      </c>
      <c r="C3" s="2">
        <v>1.6629433327452901E-10</v>
      </c>
      <c r="D3" s="2">
        <v>2.2463177269997301E-9</v>
      </c>
      <c r="E3" t="s">
        <v>145</v>
      </c>
      <c r="F3" t="s">
        <v>146</v>
      </c>
      <c r="G3" t="s">
        <v>1199</v>
      </c>
      <c r="H3" s="10" t="s">
        <v>1120</v>
      </c>
      <c r="M3" t="s">
        <v>145</v>
      </c>
      <c r="O3" s="4" t="s">
        <v>1138</v>
      </c>
    </row>
    <row r="4" spans="1:15" x14ac:dyDescent="0.2">
      <c r="A4" s="12" t="s">
        <v>169</v>
      </c>
      <c r="B4">
        <v>-3.98326896328562</v>
      </c>
      <c r="C4" s="2">
        <v>7.9130823202838703E-14</v>
      </c>
      <c r="D4" s="2">
        <v>1.1133706824639401E-11</v>
      </c>
      <c r="E4" t="s">
        <v>145</v>
      </c>
      <c r="F4" t="s">
        <v>146</v>
      </c>
      <c r="G4" t="s">
        <v>1199</v>
      </c>
      <c r="H4" s="11" t="s">
        <v>1121</v>
      </c>
      <c r="M4" t="s">
        <v>386</v>
      </c>
      <c r="O4" t="s">
        <v>1135</v>
      </c>
    </row>
    <row r="5" spans="1:15" x14ac:dyDescent="0.2">
      <c r="A5" s="12" t="s">
        <v>170</v>
      </c>
      <c r="B5">
        <v>-2.1223804861620801</v>
      </c>
      <c r="C5" s="2">
        <v>1.64939043149253E-10</v>
      </c>
      <c r="D5" s="2">
        <v>2.2463177269997301E-9</v>
      </c>
      <c r="E5" t="s">
        <v>145</v>
      </c>
      <c r="F5" t="s">
        <v>146</v>
      </c>
      <c r="G5" t="s">
        <v>1199</v>
      </c>
      <c r="H5" s="8" t="s">
        <v>1122</v>
      </c>
      <c r="M5" t="s">
        <v>388</v>
      </c>
      <c r="O5" t="s">
        <v>1136</v>
      </c>
    </row>
    <row r="6" spans="1:15" x14ac:dyDescent="0.2">
      <c r="A6" s="12" t="s">
        <v>171</v>
      </c>
      <c r="B6">
        <v>-5.6167642370535802</v>
      </c>
      <c r="C6" s="2">
        <v>1.3575700375559399E-7</v>
      </c>
      <c r="D6" s="2">
        <v>6.6786749749692399E-7</v>
      </c>
      <c r="E6" t="s">
        <v>145</v>
      </c>
      <c r="F6" t="s">
        <v>146</v>
      </c>
      <c r="G6" t="s">
        <v>1199</v>
      </c>
      <c r="M6" t="s">
        <v>390</v>
      </c>
    </row>
    <row r="7" spans="1:15" x14ac:dyDescent="0.2">
      <c r="A7" s="12" t="s">
        <v>172</v>
      </c>
      <c r="B7">
        <v>-2.0640603116573999</v>
      </c>
      <c r="C7">
        <v>1.0815364877569E-4</v>
      </c>
      <c r="D7">
        <v>2.2345401443083E-4</v>
      </c>
      <c r="E7" t="s">
        <v>145</v>
      </c>
      <c r="F7" t="s">
        <v>146</v>
      </c>
      <c r="G7" t="s">
        <v>1199</v>
      </c>
      <c r="M7" t="s">
        <v>392</v>
      </c>
    </row>
    <row r="8" spans="1:15" x14ac:dyDescent="0.2">
      <c r="A8" s="12" t="s">
        <v>128</v>
      </c>
      <c r="B8">
        <v>-1.2615888605449901</v>
      </c>
      <c r="C8">
        <v>2.9054408854471002E-3</v>
      </c>
      <c r="D8">
        <v>4.6719489437989396E-3</v>
      </c>
      <c r="E8" t="s">
        <v>145</v>
      </c>
      <c r="F8" t="s">
        <v>146</v>
      </c>
      <c r="G8" t="s">
        <v>1199</v>
      </c>
      <c r="M8" t="s">
        <v>394</v>
      </c>
    </row>
    <row r="9" spans="1:15" x14ac:dyDescent="0.2">
      <c r="A9" s="12" t="s">
        <v>173</v>
      </c>
      <c r="B9">
        <v>-2.4934953607152002</v>
      </c>
      <c r="C9" s="2">
        <v>4.4263912923916598E-10</v>
      </c>
      <c r="D9" s="2">
        <v>5.0225262487056998E-9</v>
      </c>
      <c r="E9" t="s">
        <v>386</v>
      </c>
      <c r="F9" t="s">
        <v>387</v>
      </c>
      <c r="G9" t="s">
        <v>1197</v>
      </c>
      <c r="M9" t="s">
        <v>396</v>
      </c>
    </row>
    <row r="10" spans="1:15" x14ac:dyDescent="0.2">
      <c r="A10" s="12" t="s">
        <v>174</v>
      </c>
      <c r="B10">
        <v>-1.66613111672373</v>
      </c>
      <c r="C10" s="2">
        <v>1.45248692868556E-9</v>
      </c>
      <c r="D10" s="2">
        <v>1.34839770074446E-8</v>
      </c>
      <c r="E10" t="s">
        <v>388</v>
      </c>
      <c r="F10" t="s">
        <v>389</v>
      </c>
      <c r="G10" t="s">
        <v>1198</v>
      </c>
      <c r="M10" t="s">
        <v>397</v>
      </c>
    </row>
    <row r="11" spans="1:15" x14ac:dyDescent="0.2">
      <c r="A11" s="12" t="s">
        <v>175</v>
      </c>
      <c r="B11">
        <v>-1.8115642838172299</v>
      </c>
      <c r="C11">
        <v>2.86544322166918E-3</v>
      </c>
      <c r="D11">
        <v>4.6234846478079598E-3</v>
      </c>
      <c r="E11" t="s">
        <v>390</v>
      </c>
      <c r="F11" t="s">
        <v>391</v>
      </c>
      <c r="G11" t="s">
        <v>1179</v>
      </c>
      <c r="M11" t="s">
        <v>398</v>
      </c>
    </row>
    <row r="12" spans="1:15" x14ac:dyDescent="0.2">
      <c r="A12" s="12" t="s">
        <v>176</v>
      </c>
      <c r="B12">
        <v>-1.8994757653434</v>
      </c>
      <c r="C12" s="2">
        <v>2.2526337105836901E-10</v>
      </c>
      <c r="D12" s="2">
        <v>2.82348270770633E-9</v>
      </c>
      <c r="E12" t="s">
        <v>392</v>
      </c>
      <c r="F12" s="6" t="s">
        <v>393</v>
      </c>
      <c r="G12" t="s">
        <v>1200</v>
      </c>
      <c r="M12" t="s">
        <v>399</v>
      </c>
    </row>
    <row r="13" spans="1:15" x14ac:dyDescent="0.2">
      <c r="A13" s="12" t="s">
        <v>177</v>
      </c>
      <c r="B13">
        <v>-1.4179030816444</v>
      </c>
      <c r="C13">
        <v>5.2130454205017596E-3</v>
      </c>
      <c r="D13">
        <v>7.9380464357640401E-3</v>
      </c>
      <c r="E13" t="s">
        <v>394</v>
      </c>
      <c r="F13" s="6" t="s">
        <v>395</v>
      </c>
      <c r="G13" t="s">
        <v>1200</v>
      </c>
      <c r="M13" t="s">
        <v>400</v>
      </c>
    </row>
    <row r="14" spans="1:15" x14ac:dyDescent="0.2">
      <c r="A14" s="12" t="s">
        <v>178</v>
      </c>
      <c r="B14">
        <v>-1.3690250654075999</v>
      </c>
      <c r="C14">
        <v>3.7373786234607401E-4</v>
      </c>
      <c r="D14">
        <v>6.9556768825519396E-4</v>
      </c>
      <c r="E14" t="s">
        <v>396</v>
      </c>
      <c r="M14" t="s">
        <v>401</v>
      </c>
    </row>
    <row r="15" spans="1:15" x14ac:dyDescent="0.2">
      <c r="A15" s="12" t="s">
        <v>179</v>
      </c>
      <c r="B15">
        <v>-1.0918809124692299</v>
      </c>
      <c r="C15" s="2">
        <v>3.6078616580808399E-5</v>
      </c>
      <c r="D15" s="2">
        <v>8.4463583243256894E-5</v>
      </c>
      <c r="E15" t="s">
        <v>397</v>
      </c>
      <c r="M15" t="s">
        <v>402</v>
      </c>
    </row>
    <row r="16" spans="1:15" x14ac:dyDescent="0.2">
      <c r="A16" s="12" t="s">
        <v>180</v>
      </c>
      <c r="B16">
        <v>-1.4179916321230699</v>
      </c>
      <c r="C16" s="2">
        <v>5.1720508865520201E-8</v>
      </c>
      <c r="D16" s="2">
        <v>2.7988752297610299E-7</v>
      </c>
      <c r="E16" t="s">
        <v>398</v>
      </c>
      <c r="M16" t="s">
        <v>404</v>
      </c>
    </row>
    <row r="17" spans="1:13" x14ac:dyDescent="0.2">
      <c r="A17" s="12" t="s">
        <v>181</v>
      </c>
      <c r="B17">
        <v>-3.21316206528379</v>
      </c>
      <c r="C17" s="2">
        <v>6.0899269579167597E-5</v>
      </c>
      <c r="D17">
        <v>1.33666482215422E-4</v>
      </c>
      <c r="E17" t="s">
        <v>398</v>
      </c>
      <c r="M17" t="s">
        <v>64</v>
      </c>
    </row>
    <row r="18" spans="1:13" x14ac:dyDescent="0.2">
      <c r="A18" s="12" t="s">
        <v>182</v>
      </c>
      <c r="B18">
        <v>-1.193550515419</v>
      </c>
      <c r="C18" s="2">
        <v>5.7671399305999701E-5</v>
      </c>
      <c r="D18">
        <v>1.2798684357025501E-4</v>
      </c>
      <c r="E18" t="s">
        <v>399</v>
      </c>
      <c r="M18" t="s">
        <v>406</v>
      </c>
    </row>
    <row r="19" spans="1:13" x14ac:dyDescent="0.2">
      <c r="A19" s="12" t="s">
        <v>183</v>
      </c>
      <c r="B19">
        <v>-1.57610242553837</v>
      </c>
      <c r="C19" s="2">
        <v>5.1375005978382296E-7</v>
      </c>
      <c r="D19" s="2">
        <v>2.0191238383123999E-6</v>
      </c>
      <c r="E19" t="s">
        <v>400</v>
      </c>
      <c r="M19" t="s">
        <v>407</v>
      </c>
    </row>
    <row r="20" spans="1:13" x14ac:dyDescent="0.2">
      <c r="A20" s="12" t="s">
        <v>184</v>
      </c>
      <c r="B20">
        <v>-2.3406956063434401</v>
      </c>
      <c r="C20" s="2">
        <v>1.1069182577519301E-11</v>
      </c>
      <c r="D20" s="2">
        <v>3.3136893375680201E-10</v>
      </c>
      <c r="E20" t="s">
        <v>401</v>
      </c>
      <c r="M20" t="s">
        <v>409</v>
      </c>
    </row>
    <row r="21" spans="1:13" x14ac:dyDescent="0.2">
      <c r="A21" s="12" t="s">
        <v>185</v>
      </c>
      <c r="B21">
        <v>-1.21102889355607</v>
      </c>
      <c r="C21">
        <v>5.70413390465839E-3</v>
      </c>
      <c r="D21">
        <v>8.6390919309519507E-3</v>
      </c>
      <c r="E21" t="s">
        <v>401</v>
      </c>
      <c r="M21" t="s">
        <v>65</v>
      </c>
    </row>
    <row r="22" spans="1:13" x14ac:dyDescent="0.2">
      <c r="A22" s="12" t="s">
        <v>186</v>
      </c>
      <c r="B22">
        <v>-1.6291943971884499</v>
      </c>
      <c r="C22" s="2">
        <v>2.3816464220157602E-10</v>
      </c>
      <c r="D22" s="2">
        <v>2.9138926224140698E-9</v>
      </c>
      <c r="E22" t="s">
        <v>402</v>
      </c>
      <c r="F22" t="s">
        <v>403</v>
      </c>
      <c r="G22" t="s">
        <v>1161</v>
      </c>
      <c r="M22" t="s">
        <v>411</v>
      </c>
    </row>
    <row r="23" spans="1:13" x14ac:dyDescent="0.2">
      <c r="A23" s="12" t="s">
        <v>187</v>
      </c>
      <c r="B23">
        <v>-1.1672648695805501</v>
      </c>
      <c r="C23" s="2">
        <v>9.7122915977587404E-7</v>
      </c>
      <c r="D23" s="2">
        <v>3.5219572881563301E-6</v>
      </c>
      <c r="E23" t="s">
        <v>402</v>
      </c>
      <c r="F23" t="s">
        <v>403</v>
      </c>
      <c r="G23" t="s">
        <v>1161</v>
      </c>
      <c r="M23" t="s">
        <v>66</v>
      </c>
    </row>
    <row r="24" spans="1:13" x14ac:dyDescent="0.2">
      <c r="A24" s="12" t="s">
        <v>188</v>
      </c>
      <c r="B24">
        <v>-1.09329808457499</v>
      </c>
      <c r="C24" s="2">
        <v>7.6083470902597804E-9</v>
      </c>
      <c r="D24" s="2">
        <v>5.4275656978768599E-8</v>
      </c>
      <c r="E24" t="s">
        <v>404</v>
      </c>
      <c r="F24" t="s">
        <v>405</v>
      </c>
      <c r="G24" t="s">
        <v>1123</v>
      </c>
      <c r="M24" t="s">
        <v>412</v>
      </c>
    </row>
    <row r="25" spans="1:13" x14ac:dyDescent="0.2">
      <c r="A25" s="12" t="s">
        <v>12</v>
      </c>
      <c r="B25">
        <v>-3.9750106773233602</v>
      </c>
      <c r="C25" s="2">
        <v>8.6141262539019506E-11</v>
      </c>
      <c r="D25" s="2">
        <v>1.3772813226409101E-9</v>
      </c>
      <c r="E25" t="s">
        <v>64</v>
      </c>
      <c r="M25" t="s">
        <v>68</v>
      </c>
    </row>
    <row r="26" spans="1:13" x14ac:dyDescent="0.2">
      <c r="A26" s="12" t="s">
        <v>189</v>
      </c>
      <c r="B26">
        <v>-1.70982961025771</v>
      </c>
      <c r="C26" s="2">
        <v>7.8633923762524594E-5</v>
      </c>
      <c r="D26">
        <v>1.6637282817123599E-4</v>
      </c>
      <c r="E26" t="s">
        <v>64</v>
      </c>
      <c r="M26" t="s">
        <v>414</v>
      </c>
    </row>
    <row r="27" spans="1:13" x14ac:dyDescent="0.2">
      <c r="A27" s="12" t="s">
        <v>190</v>
      </c>
      <c r="B27">
        <v>-3.23752298381513</v>
      </c>
      <c r="C27" s="2">
        <v>1.06974189313644E-14</v>
      </c>
      <c r="D27" s="2">
        <v>2.5085447394049598E-12</v>
      </c>
      <c r="E27" t="s">
        <v>406</v>
      </c>
      <c r="M27" t="s">
        <v>415</v>
      </c>
    </row>
    <row r="28" spans="1:13" x14ac:dyDescent="0.2">
      <c r="A28" s="12" t="s">
        <v>191</v>
      </c>
      <c r="B28">
        <v>-1.13910937502237</v>
      </c>
      <c r="C28" s="2">
        <v>1.88303765665472E-7</v>
      </c>
      <c r="D28" s="2">
        <v>8.60205838608177E-7</v>
      </c>
      <c r="E28" t="s">
        <v>407</v>
      </c>
      <c r="F28" t="s">
        <v>408</v>
      </c>
      <c r="G28" t="s">
        <v>1143</v>
      </c>
      <c r="M28" t="s">
        <v>416</v>
      </c>
    </row>
    <row r="29" spans="1:13" x14ac:dyDescent="0.2">
      <c r="A29" s="12" t="s">
        <v>192</v>
      </c>
      <c r="B29">
        <v>-1.4798768624472001</v>
      </c>
      <c r="C29" s="2">
        <v>9.1310096922650202E-10</v>
      </c>
      <c r="D29" s="2">
        <v>9.1115820120687205E-9</v>
      </c>
      <c r="E29" t="s">
        <v>409</v>
      </c>
      <c r="F29" t="s">
        <v>410</v>
      </c>
      <c r="G29" t="s">
        <v>1144</v>
      </c>
      <c r="M29" t="s">
        <v>69</v>
      </c>
    </row>
    <row r="30" spans="1:13" x14ac:dyDescent="0.2">
      <c r="A30" s="12" t="s">
        <v>14</v>
      </c>
      <c r="B30">
        <v>-1.7830030017335701</v>
      </c>
      <c r="C30" s="2">
        <v>5.5188093197326202E-9</v>
      </c>
      <c r="D30" s="2">
        <v>4.10844693802317E-8</v>
      </c>
      <c r="E30" t="s">
        <v>65</v>
      </c>
      <c r="M30" t="s">
        <v>71</v>
      </c>
    </row>
    <row r="31" spans="1:13" x14ac:dyDescent="0.2">
      <c r="A31" s="12" t="s">
        <v>193</v>
      </c>
      <c r="B31">
        <v>-2.76834673636065</v>
      </c>
      <c r="C31" s="2">
        <v>4.2584936279609702E-7</v>
      </c>
      <c r="D31" s="2">
        <v>1.7317053568037801E-6</v>
      </c>
      <c r="E31" t="s">
        <v>411</v>
      </c>
      <c r="M31" t="s">
        <v>417</v>
      </c>
    </row>
    <row r="32" spans="1:13" x14ac:dyDescent="0.2">
      <c r="A32" s="12" t="s">
        <v>194</v>
      </c>
      <c r="B32">
        <v>-1.2780516670589901</v>
      </c>
      <c r="C32" s="2">
        <v>6.0180280163161498E-6</v>
      </c>
      <c r="D32" s="2">
        <v>1.7422562590446099E-5</v>
      </c>
      <c r="E32" t="s">
        <v>411</v>
      </c>
      <c r="M32" t="s">
        <v>418</v>
      </c>
    </row>
    <row r="33" spans="1:13" x14ac:dyDescent="0.2">
      <c r="A33" s="12" t="s">
        <v>195</v>
      </c>
      <c r="B33">
        <v>-1.3842468847612099</v>
      </c>
      <c r="C33" s="2">
        <v>7.4795662259157904E-8</v>
      </c>
      <c r="D33" s="2">
        <v>3.8729163789959E-7</v>
      </c>
      <c r="E33" t="s">
        <v>66</v>
      </c>
      <c r="F33" t="s">
        <v>67</v>
      </c>
      <c r="G33" t="s">
        <v>1124</v>
      </c>
      <c r="M33" t="s">
        <v>420</v>
      </c>
    </row>
    <row r="34" spans="1:13" x14ac:dyDescent="0.2">
      <c r="A34" s="12" t="s">
        <v>196</v>
      </c>
      <c r="B34">
        <v>-1.05251819268108</v>
      </c>
      <c r="C34" s="2">
        <v>8.6069238751017598E-7</v>
      </c>
      <c r="D34" s="2">
        <v>3.1454394525371899E-6</v>
      </c>
      <c r="E34" t="s">
        <v>412</v>
      </c>
      <c r="F34" t="s">
        <v>413</v>
      </c>
      <c r="G34" t="s">
        <v>1124</v>
      </c>
      <c r="M34" t="s">
        <v>422</v>
      </c>
    </row>
    <row r="35" spans="1:13" x14ac:dyDescent="0.2">
      <c r="A35" s="12" t="s">
        <v>197</v>
      </c>
      <c r="B35">
        <v>-1.26228417597652</v>
      </c>
      <c r="C35">
        <v>2.7703854488762301E-2</v>
      </c>
      <c r="D35">
        <v>3.7444114568384798E-2</v>
      </c>
      <c r="E35" t="s">
        <v>412</v>
      </c>
      <c r="F35" t="s">
        <v>413</v>
      </c>
      <c r="G35" t="s">
        <v>1124</v>
      </c>
      <c r="M35" t="s">
        <v>423</v>
      </c>
    </row>
    <row r="36" spans="1:13" x14ac:dyDescent="0.2">
      <c r="A36" s="12" t="s">
        <v>198</v>
      </c>
      <c r="B36">
        <v>-1.3577510593850199</v>
      </c>
      <c r="C36">
        <v>2.8770223881959101E-2</v>
      </c>
      <c r="D36">
        <v>3.85888512887669E-2</v>
      </c>
      <c r="E36" t="s">
        <v>68</v>
      </c>
      <c r="M36" t="s">
        <v>424</v>
      </c>
    </row>
    <row r="37" spans="1:13" x14ac:dyDescent="0.2">
      <c r="A37" s="12" t="s">
        <v>199</v>
      </c>
      <c r="B37">
        <v>-2.6279868695856399</v>
      </c>
      <c r="C37" s="2">
        <v>3.0720927118450599E-6</v>
      </c>
      <c r="D37" s="2">
        <v>9.5672749155933995E-6</v>
      </c>
      <c r="E37" t="s">
        <v>68</v>
      </c>
      <c r="M37" t="s">
        <v>426</v>
      </c>
    </row>
    <row r="38" spans="1:13" x14ac:dyDescent="0.2">
      <c r="A38" s="12" t="s">
        <v>200</v>
      </c>
      <c r="B38">
        <v>-1.4934501742022299</v>
      </c>
      <c r="C38" s="2">
        <v>2.1559055795852501E-5</v>
      </c>
      <c r="D38" s="2">
        <v>5.2766371873635898E-5</v>
      </c>
      <c r="E38" t="s">
        <v>68</v>
      </c>
      <c r="M38" t="s">
        <v>427</v>
      </c>
    </row>
    <row r="39" spans="1:13" x14ac:dyDescent="0.2">
      <c r="A39" s="12" t="s">
        <v>201</v>
      </c>
      <c r="B39">
        <v>-1.66004170708889</v>
      </c>
      <c r="C39">
        <v>1.0873155517502999E-3</v>
      </c>
      <c r="D39">
        <v>1.8656743674544799E-3</v>
      </c>
      <c r="E39" t="s">
        <v>68</v>
      </c>
      <c r="M39" t="s">
        <v>428</v>
      </c>
    </row>
    <row r="40" spans="1:13" x14ac:dyDescent="0.2">
      <c r="A40" s="12" t="s">
        <v>202</v>
      </c>
      <c r="B40">
        <v>-1.03939527513577</v>
      </c>
      <c r="C40">
        <v>3.5233547180133899E-3</v>
      </c>
      <c r="D40">
        <v>5.5451455125781202E-3</v>
      </c>
      <c r="E40" t="s">
        <v>414</v>
      </c>
      <c r="M40" t="s">
        <v>429</v>
      </c>
    </row>
    <row r="41" spans="1:13" x14ac:dyDescent="0.2">
      <c r="A41" s="12" t="s">
        <v>203</v>
      </c>
      <c r="B41">
        <v>-1.45241227070671</v>
      </c>
      <c r="C41" s="2">
        <v>1.1918511486575201E-10</v>
      </c>
      <c r="D41" s="2">
        <v>1.74680683975118E-9</v>
      </c>
      <c r="E41" t="s">
        <v>415</v>
      </c>
      <c r="M41" t="s">
        <v>431</v>
      </c>
    </row>
    <row r="42" spans="1:13" x14ac:dyDescent="0.2">
      <c r="A42" s="12" t="s">
        <v>204</v>
      </c>
      <c r="B42">
        <v>-1.9815248005730099</v>
      </c>
      <c r="C42" s="2">
        <v>1.42153434383345E-6</v>
      </c>
      <c r="D42" s="2">
        <v>4.7849254109417797E-6</v>
      </c>
      <c r="E42" t="s">
        <v>415</v>
      </c>
      <c r="M42" t="s">
        <v>72</v>
      </c>
    </row>
    <row r="43" spans="1:13" x14ac:dyDescent="0.2">
      <c r="A43" s="12" t="s">
        <v>205</v>
      </c>
      <c r="B43">
        <v>-2.0358370954493599</v>
      </c>
      <c r="C43" s="2">
        <v>2.42660137794756E-9</v>
      </c>
      <c r="D43" s="2">
        <v>2.0692291750134599E-8</v>
      </c>
      <c r="E43" t="s">
        <v>416</v>
      </c>
      <c r="M43" t="s">
        <v>433</v>
      </c>
    </row>
    <row r="44" spans="1:13" x14ac:dyDescent="0.2">
      <c r="A44" s="12" t="s">
        <v>206</v>
      </c>
      <c r="B44">
        <v>-1.38084847340521</v>
      </c>
      <c r="C44">
        <v>8.5194992858497794E-3</v>
      </c>
      <c r="D44">
        <v>1.25223112716239E-2</v>
      </c>
      <c r="E44" t="s">
        <v>69</v>
      </c>
      <c r="F44" t="s">
        <v>70</v>
      </c>
      <c r="G44" t="s">
        <v>1145</v>
      </c>
      <c r="M44" t="s">
        <v>435</v>
      </c>
    </row>
    <row r="45" spans="1:13" x14ac:dyDescent="0.2">
      <c r="A45" s="12" t="s">
        <v>207</v>
      </c>
      <c r="B45">
        <v>-1.32219167403713</v>
      </c>
      <c r="C45" s="2">
        <v>1.21294522703736E-6</v>
      </c>
      <c r="D45" s="2">
        <v>4.1828772902979504E-6</v>
      </c>
      <c r="E45" t="s">
        <v>71</v>
      </c>
      <c r="M45" t="s">
        <v>437</v>
      </c>
    </row>
    <row r="46" spans="1:13" x14ac:dyDescent="0.2">
      <c r="A46" s="12" t="s">
        <v>208</v>
      </c>
      <c r="B46">
        <v>-1.80732123369496</v>
      </c>
      <c r="C46" s="2">
        <v>2.3214592952980098E-8</v>
      </c>
      <c r="D46" s="2">
        <v>1.40788501227772E-7</v>
      </c>
      <c r="E46" t="s">
        <v>71</v>
      </c>
      <c r="M46" t="s">
        <v>439</v>
      </c>
    </row>
    <row r="47" spans="1:13" x14ac:dyDescent="0.2">
      <c r="A47" s="12" t="s">
        <v>209</v>
      </c>
      <c r="B47">
        <v>-1.3996107423581701</v>
      </c>
      <c r="C47" s="2">
        <v>1.5917298408419699E-7</v>
      </c>
      <c r="D47" s="2">
        <v>7.5406191449988499E-7</v>
      </c>
      <c r="E47" t="s">
        <v>71</v>
      </c>
      <c r="M47" t="s">
        <v>441</v>
      </c>
    </row>
    <row r="48" spans="1:13" x14ac:dyDescent="0.2">
      <c r="A48" s="12" t="s">
        <v>210</v>
      </c>
      <c r="B48">
        <v>-1.2191678952651099</v>
      </c>
      <c r="C48" s="2">
        <v>1.03165139916744E-5</v>
      </c>
      <c r="D48" s="2">
        <v>2.7753986971866001E-5</v>
      </c>
      <c r="E48" t="s">
        <v>71</v>
      </c>
      <c r="M48" t="s">
        <v>442</v>
      </c>
    </row>
    <row r="49" spans="1:13" x14ac:dyDescent="0.2">
      <c r="A49" s="12" t="s">
        <v>211</v>
      </c>
      <c r="B49">
        <v>-2.75575480686055</v>
      </c>
      <c r="C49" s="2">
        <v>7.2908926837656103E-13</v>
      </c>
      <c r="D49" s="2">
        <v>4.2742858358575901E-11</v>
      </c>
      <c r="E49" t="s">
        <v>417</v>
      </c>
      <c r="M49" t="s">
        <v>444</v>
      </c>
    </row>
    <row r="50" spans="1:13" x14ac:dyDescent="0.2">
      <c r="A50" s="12" t="s">
        <v>212</v>
      </c>
      <c r="B50">
        <v>-1.18075392400839</v>
      </c>
      <c r="C50" s="2">
        <v>7.0908137670581701E-5</v>
      </c>
      <c r="D50">
        <v>1.5231717511833399E-4</v>
      </c>
      <c r="E50" t="s">
        <v>418</v>
      </c>
      <c r="F50" t="s">
        <v>419</v>
      </c>
      <c r="G50" t="s">
        <v>1146</v>
      </c>
      <c r="M50" t="s">
        <v>446</v>
      </c>
    </row>
    <row r="51" spans="1:13" x14ac:dyDescent="0.2">
      <c r="A51" s="12" t="s">
        <v>213</v>
      </c>
      <c r="B51">
        <v>-1.36073646935709</v>
      </c>
      <c r="C51" s="2">
        <v>8.88444953377209E-9</v>
      </c>
      <c r="D51" s="2">
        <v>6.19193591467185E-8</v>
      </c>
      <c r="E51" t="s">
        <v>420</v>
      </c>
      <c r="F51" t="s">
        <v>421</v>
      </c>
      <c r="G51" t="s">
        <v>1147</v>
      </c>
      <c r="M51" t="s">
        <v>76</v>
      </c>
    </row>
    <row r="52" spans="1:13" x14ac:dyDescent="0.2">
      <c r="A52" s="12" t="s">
        <v>214</v>
      </c>
      <c r="B52">
        <v>-1.54116069598886</v>
      </c>
      <c r="C52" s="2">
        <v>7.4429612111608999E-8</v>
      </c>
      <c r="D52" s="2">
        <v>3.8729163789959E-7</v>
      </c>
      <c r="E52" t="s">
        <v>420</v>
      </c>
      <c r="F52" t="s">
        <v>421</v>
      </c>
      <c r="G52" t="s">
        <v>1147</v>
      </c>
      <c r="M52" t="s">
        <v>448</v>
      </c>
    </row>
    <row r="53" spans="1:13" x14ac:dyDescent="0.2">
      <c r="A53" s="12" t="s">
        <v>215</v>
      </c>
      <c r="B53">
        <v>-1.12972057838045</v>
      </c>
      <c r="C53" s="2">
        <v>1.4924225786663899E-7</v>
      </c>
      <c r="D53" s="2">
        <v>7.1912279732315602E-7</v>
      </c>
      <c r="E53" t="s">
        <v>422</v>
      </c>
      <c r="M53" t="s">
        <v>450</v>
      </c>
    </row>
    <row r="54" spans="1:13" x14ac:dyDescent="0.2">
      <c r="A54" s="12" t="s">
        <v>216</v>
      </c>
      <c r="B54">
        <v>-2.1547554285311001</v>
      </c>
      <c r="C54" s="2">
        <v>7.6627616042064897E-10</v>
      </c>
      <c r="D54" s="2">
        <v>7.92757763023421E-9</v>
      </c>
      <c r="E54" t="s">
        <v>423</v>
      </c>
      <c r="M54" t="s">
        <v>452</v>
      </c>
    </row>
    <row r="55" spans="1:13" x14ac:dyDescent="0.2">
      <c r="A55" s="12" t="s">
        <v>217</v>
      </c>
      <c r="B55">
        <v>-2.1695928748586999</v>
      </c>
      <c r="C55" s="2">
        <v>2.0601059916083598E-8</v>
      </c>
      <c r="D55" s="2">
        <v>1.2713022500846299E-7</v>
      </c>
      <c r="E55" t="s">
        <v>424</v>
      </c>
      <c r="F55" t="s">
        <v>425</v>
      </c>
      <c r="G55" t="s">
        <v>1175</v>
      </c>
      <c r="M55" t="s">
        <v>454</v>
      </c>
    </row>
    <row r="56" spans="1:13" x14ac:dyDescent="0.2">
      <c r="A56" s="12" t="s">
        <v>218</v>
      </c>
      <c r="B56">
        <v>-2.2381585176960801</v>
      </c>
      <c r="C56" s="2">
        <v>3.1596377056919102E-9</v>
      </c>
      <c r="D56" s="2">
        <v>2.5846571232026199E-8</v>
      </c>
      <c r="E56" t="s">
        <v>426</v>
      </c>
      <c r="M56" t="s">
        <v>455</v>
      </c>
    </row>
    <row r="57" spans="1:13" x14ac:dyDescent="0.2">
      <c r="A57" s="12" t="s">
        <v>219</v>
      </c>
      <c r="B57">
        <v>-1.2823891832861001</v>
      </c>
      <c r="C57">
        <v>2.4000656879341801E-4</v>
      </c>
      <c r="D57">
        <v>4.6642160537615899E-4</v>
      </c>
      <c r="E57" t="s">
        <v>427</v>
      </c>
      <c r="M57" t="s">
        <v>457</v>
      </c>
    </row>
    <row r="58" spans="1:13" x14ac:dyDescent="0.2">
      <c r="A58" s="12" t="s">
        <v>220</v>
      </c>
      <c r="B58">
        <v>-1.0272618769508901</v>
      </c>
      <c r="C58" s="2">
        <v>7.7260960000508604E-6</v>
      </c>
      <c r="D58" s="2">
        <v>2.1525974400141701E-5</v>
      </c>
      <c r="E58" t="s">
        <v>428</v>
      </c>
      <c r="M58" t="s">
        <v>80</v>
      </c>
    </row>
    <row r="59" spans="1:13" x14ac:dyDescent="0.2">
      <c r="A59" s="12" t="s">
        <v>221</v>
      </c>
      <c r="B59">
        <v>-1.38499152470772</v>
      </c>
      <c r="C59" s="2">
        <v>1.5959220059871802E-5</v>
      </c>
      <c r="D59" s="2">
        <v>4.0531809791046199E-5</v>
      </c>
      <c r="E59" t="s">
        <v>429</v>
      </c>
      <c r="F59" t="s">
        <v>430</v>
      </c>
      <c r="G59" t="s">
        <v>1123</v>
      </c>
      <c r="M59" t="s">
        <v>458</v>
      </c>
    </row>
    <row r="60" spans="1:13" x14ac:dyDescent="0.2">
      <c r="A60" s="12" t="s">
        <v>222</v>
      </c>
      <c r="B60">
        <v>-1.3457245787183201</v>
      </c>
      <c r="C60" s="2">
        <v>6.9205421971648402E-9</v>
      </c>
      <c r="D60" s="2">
        <v>4.9934373699543202E-8</v>
      </c>
      <c r="E60" t="s">
        <v>431</v>
      </c>
      <c r="F60" t="s">
        <v>432</v>
      </c>
      <c r="G60" t="s">
        <v>1125</v>
      </c>
      <c r="M60" t="s">
        <v>459</v>
      </c>
    </row>
    <row r="61" spans="1:13" x14ac:dyDescent="0.2">
      <c r="A61" s="12" t="s">
        <v>20</v>
      </c>
      <c r="B61">
        <v>-3.12648526190041</v>
      </c>
      <c r="C61" s="2">
        <v>5.4561743056360698E-13</v>
      </c>
      <c r="D61" s="2">
        <v>3.4894714763772497E-11</v>
      </c>
      <c r="E61" t="s">
        <v>72</v>
      </c>
      <c r="F61" s="10" t="s">
        <v>73</v>
      </c>
      <c r="G61" t="s">
        <v>1160</v>
      </c>
      <c r="M61" t="s">
        <v>460</v>
      </c>
    </row>
    <row r="62" spans="1:13" x14ac:dyDescent="0.2">
      <c r="A62" s="12" t="s">
        <v>19</v>
      </c>
      <c r="B62">
        <v>-2.1110697553831201</v>
      </c>
      <c r="C62" s="2">
        <v>3.02901442762564E-10</v>
      </c>
      <c r="D62" s="2">
        <v>3.5515194163910702E-9</v>
      </c>
      <c r="E62" t="s">
        <v>72</v>
      </c>
      <c r="F62" s="10" t="s">
        <v>73</v>
      </c>
      <c r="G62" t="s">
        <v>1160</v>
      </c>
      <c r="M62" t="s">
        <v>462</v>
      </c>
    </row>
    <row r="63" spans="1:13" x14ac:dyDescent="0.2">
      <c r="A63" s="12" t="s">
        <v>223</v>
      </c>
      <c r="B63">
        <v>-5.7611482598471602</v>
      </c>
      <c r="C63" s="2">
        <v>5.4654146166646299E-9</v>
      </c>
      <c r="D63" s="2">
        <v>4.0903395561952801E-8</v>
      </c>
      <c r="E63" t="s">
        <v>72</v>
      </c>
      <c r="F63" s="10" t="s">
        <v>73</v>
      </c>
      <c r="G63" t="s">
        <v>1160</v>
      </c>
      <c r="M63" t="s">
        <v>81</v>
      </c>
    </row>
    <row r="64" spans="1:13" x14ac:dyDescent="0.2">
      <c r="A64" s="12" t="s">
        <v>225</v>
      </c>
      <c r="B64">
        <v>-1.1932207526426399</v>
      </c>
      <c r="C64" s="2">
        <v>1.0131833218375E-7</v>
      </c>
      <c r="D64" s="2">
        <v>5.1278738626811501E-7</v>
      </c>
      <c r="E64" t="s">
        <v>433</v>
      </c>
      <c r="F64" s="11" t="s">
        <v>434</v>
      </c>
      <c r="G64" t="s">
        <v>1200</v>
      </c>
      <c r="M64" t="s">
        <v>463</v>
      </c>
    </row>
    <row r="65" spans="1:13" x14ac:dyDescent="0.2">
      <c r="A65" s="12" t="s">
        <v>226</v>
      </c>
      <c r="B65">
        <v>-1.01316188778609</v>
      </c>
      <c r="C65" s="2">
        <v>1.42942606380691E-7</v>
      </c>
      <c r="D65" s="2">
        <v>6.9591781030322805E-7</v>
      </c>
      <c r="E65" t="s">
        <v>435</v>
      </c>
      <c r="F65" t="s">
        <v>436</v>
      </c>
      <c r="G65" t="s">
        <v>1126</v>
      </c>
      <c r="M65" t="s">
        <v>465</v>
      </c>
    </row>
    <row r="66" spans="1:13" x14ac:dyDescent="0.2">
      <c r="A66" s="12" t="s">
        <v>227</v>
      </c>
      <c r="B66">
        <v>-1.05655825847917</v>
      </c>
      <c r="C66">
        <v>2.6089276365929198E-4</v>
      </c>
      <c r="D66">
        <v>5.0325098380064003E-4</v>
      </c>
      <c r="E66" t="s">
        <v>437</v>
      </c>
      <c r="F66" t="s">
        <v>438</v>
      </c>
      <c r="G66" t="s">
        <v>1148</v>
      </c>
      <c r="M66" t="s">
        <v>467</v>
      </c>
    </row>
    <row r="67" spans="1:13" x14ac:dyDescent="0.2">
      <c r="A67" s="12" t="s">
        <v>228</v>
      </c>
      <c r="B67">
        <v>-1.34510401709936</v>
      </c>
      <c r="C67" s="2">
        <v>7.6379389351785197E-9</v>
      </c>
      <c r="D67" s="2">
        <v>5.4275656978768599E-8</v>
      </c>
      <c r="E67" t="s">
        <v>439</v>
      </c>
      <c r="F67" s="11" t="s">
        <v>440</v>
      </c>
      <c r="G67" t="s">
        <v>1200</v>
      </c>
      <c r="M67" t="s">
        <v>469</v>
      </c>
    </row>
    <row r="68" spans="1:13" x14ac:dyDescent="0.2">
      <c r="A68" s="12" t="s">
        <v>229</v>
      </c>
      <c r="B68">
        <v>-1.0232933871196399</v>
      </c>
      <c r="C68" s="2">
        <v>6.8412265054989299E-7</v>
      </c>
      <c r="D68" s="2">
        <v>2.55321105921406E-6</v>
      </c>
      <c r="E68" t="s">
        <v>439</v>
      </c>
      <c r="F68" s="11" t="s">
        <v>440</v>
      </c>
      <c r="G68" t="s">
        <v>1200</v>
      </c>
      <c r="M68" t="s">
        <v>471</v>
      </c>
    </row>
    <row r="69" spans="1:13" x14ac:dyDescent="0.2">
      <c r="A69" s="12" t="s">
        <v>230</v>
      </c>
      <c r="B69">
        <v>-1.72891616926233</v>
      </c>
      <c r="C69" s="2">
        <v>9.5757737212798604E-11</v>
      </c>
      <c r="D69" s="2">
        <v>1.44872189525169E-9</v>
      </c>
      <c r="E69" t="s">
        <v>441</v>
      </c>
      <c r="F69" s="11" t="s">
        <v>1128</v>
      </c>
      <c r="G69" t="s">
        <v>1200</v>
      </c>
      <c r="M69" t="s">
        <v>472</v>
      </c>
    </row>
    <row r="70" spans="1:13" x14ac:dyDescent="0.2">
      <c r="A70" s="12" t="s">
        <v>231</v>
      </c>
      <c r="B70">
        <v>-1.3693146437464301</v>
      </c>
      <c r="C70" s="2">
        <v>1.13857052714113E-6</v>
      </c>
      <c r="D70" s="2">
        <v>3.9849968449939601E-6</v>
      </c>
      <c r="E70" t="s">
        <v>442</v>
      </c>
      <c r="F70" s="11" t="s">
        <v>443</v>
      </c>
      <c r="G70" t="s">
        <v>1200</v>
      </c>
      <c r="M70" t="s">
        <v>83</v>
      </c>
    </row>
    <row r="71" spans="1:13" x14ac:dyDescent="0.2">
      <c r="A71" s="12" t="s">
        <v>232</v>
      </c>
      <c r="B71">
        <v>-1.5244248603970001</v>
      </c>
      <c r="C71" s="2">
        <v>1.84852729721761E-8</v>
      </c>
      <c r="D71" s="2">
        <v>1.15594573652675E-7</v>
      </c>
      <c r="E71" t="s">
        <v>442</v>
      </c>
      <c r="F71" s="11" t="s">
        <v>443</v>
      </c>
      <c r="G71" t="s">
        <v>1200</v>
      </c>
      <c r="M71" t="s">
        <v>474</v>
      </c>
    </row>
    <row r="72" spans="1:13" x14ac:dyDescent="0.2">
      <c r="A72" s="12" t="s">
        <v>234</v>
      </c>
      <c r="B72">
        <v>-1.4873942766456201</v>
      </c>
      <c r="C72" s="2">
        <v>6.0157531467883096E-12</v>
      </c>
      <c r="D72" s="2">
        <v>2.0644304091539401E-10</v>
      </c>
      <c r="E72" t="s">
        <v>444</v>
      </c>
      <c r="F72" s="11" t="s">
        <v>445</v>
      </c>
      <c r="G72" t="s">
        <v>1200</v>
      </c>
      <c r="M72" t="s">
        <v>85</v>
      </c>
    </row>
    <row r="73" spans="1:13" x14ac:dyDescent="0.2">
      <c r="A73" s="12" t="s">
        <v>235</v>
      </c>
      <c r="B73">
        <v>-1.4211196740982801</v>
      </c>
      <c r="C73" s="2">
        <v>1.45999630279671E-8</v>
      </c>
      <c r="D73" s="2">
        <v>9.4664276407141595E-8</v>
      </c>
      <c r="E73" t="s">
        <v>446</v>
      </c>
      <c r="F73" s="11" t="s">
        <v>447</v>
      </c>
      <c r="G73" t="s">
        <v>1200</v>
      </c>
      <c r="M73" t="s">
        <v>476</v>
      </c>
    </row>
    <row r="74" spans="1:13" x14ac:dyDescent="0.2">
      <c r="A74" s="12" t="s">
        <v>236</v>
      </c>
      <c r="B74">
        <v>-2.2237430153051898</v>
      </c>
      <c r="C74" s="2">
        <v>1.1779414828157E-6</v>
      </c>
      <c r="D74" s="2">
        <v>4.1023853126774603E-6</v>
      </c>
      <c r="E74" t="s">
        <v>76</v>
      </c>
      <c r="F74" s="11" t="s">
        <v>77</v>
      </c>
      <c r="G74" t="s">
        <v>1200</v>
      </c>
      <c r="M74" t="s">
        <v>478</v>
      </c>
    </row>
    <row r="75" spans="1:13" x14ac:dyDescent="0.2">
      <c r="A75" s="12" t="s">
        <v>237</v>
      </c>
      <c r="B75">
        <v>-2.5616671008014098</v>
      </c>
      <c r="C75" s="2">
        <v>4.9716751236471701E-7</v>
      </c>
      <c r="D75" s="2">
        <v>1.9649289042055002E-6</v>
      </c>
      <c r="E75" t="s">
        <v>76</v>
      </c>
      <c r="F75" s="11" t="s">
        <v>77</v>
      </c>
      <c r="G75" t="s">
        <v>1200</v>
      </c>
      <c r="M75" t="s">
        <v>479</v>
      </c>
    </row>
    <row r="76" spans="1:13" x14ac:dyDescent="0.2">
      <c r="A76" s="12" t="s">
        <v>238</v>
      </c>
      <c r="B76">
        <v>-1.3612554493346201</v>
      </c>
      <c r="C76" s="2">
        <v>1.7044214017796201E-6</v>
      </c>
      <c r="D76" s="2">
        <v>5.6426374407151197E-6</v>
      </c>
      <c r="E76" t="s">
        <v>448</v>
      </c>
      <c r="F76" s="11" t="s">
        <v>449</v>
      </c>
      <c r="G76" t="s">
        <v>1200</v>
      </c>
      <c r="M76" t="s">
        <v>480</v>
      </c>
    </row>
    <row r="77" spans="1:13" x14ac:dyDescent="0.2">
      <c r="A77" s="12" t="s">
        <v>239</v>
      </c>
      <c r="B77">
        <v>-1.0001499287307301</v>
      </c>
      <c r="C77" s="2">
        <v>9.7822313379870707E-10</v>
      </c>
      <c r="D77" s="2">
        <v>9.6248947500334302E-9</v>
      </c>
      <c r="E77" t="s">
        <v>450</v>
      </c>
      <c r="F77" s="11" t="s">
        <v>451</v>
      </c>
      <c r="G77" t="s">
        <v>1200</v>
      </c>
      <c r="M77" t="s">
        <v>482</v>
      </c>
    </row>
    <row r="78" spans="1:13" x14ac:dyDescent="0.2">
      <c r="A78" s="12" t="s">
        <v>240</v>
      </c>
      <c r="B78">
        <v>-1.5281147689316601</v>
      </c>
      <c r="C78" s="2">
        <v>1.5531295506730499E-8</v>
      </c>
      <c r="D78" s="2">
        <v>9.9329694445317294E-8</v>
      </c>
      <c r="E78" t="s">
        <v>450</v>
      </c>
      <c r="F78" s="11" t="s">
        <v>451</v>
      </c>
      <c r="G78" t="s">
        <v>1200</v>
      </c>
      <c r="M78" t="s">
        <v>484</v>
      </c>
    </row>
    <row r="79" spans="1:13" x14ac:dyDescent="0.2">
      <c r="A79" s="12" t="s">
        <v>241</v>
      </c>
      <c r="B79">
        <v>-1.1744605952730001</v>
      </c>
      <c r="C79" s="2">
        <v>3.3930723942233899E-6</v>
      </c>
      <c r="D79" s="2">
        <v>1.03558630339963E-5</v>
      </c>
      <c r="E79" t="s">
        <v>452</v>
      </c>
      <c r="F79" t="s">
        <v>453</v>
      </c>
      <c r="G79" t="s">
        <v>1147</v>
      </c>
      <c r="M79" t="s">
        <v>486</v>
      </c>
    </row>
    <row r="80" spans="1:13" x14ac:dyDescent="0.2">
      <c r="A80" s="12" t="s">
        <v>242</v>
      </c>
      <c r="B80">
        <v>-1.01065283613505</v>
      </c>
      <c r="C80" s="2">
        <v>1.87109683266936E-7</v>
      </c>
      <c r="D80" s="2">
        <v>8.60205838608177E-7</v>
      </c>
      <c r="E80" t="s">
        <v>454</v>
      </c>
      <c r="M80" t="s">
        <v>488</v>
      </c>
    </row>
    <row r="81" spans="1:13" x14ac:dyDescent="0.2">
      <c r="A81" s="12" t="s">
        <v>243</v>
      </c>
      <c r="B81">
        <v>-1.4821837638114701</v>
      </c>
      <c r="C81" s="2">
        <v>4.3878120318972202E-8</v>
      </c>
      <c r="D81" s="2">
        <v>2.4498617178092801E-7</v>
      </c>
      <c r="E81" t="s">
        <v>455</v>
      </c>
      <c r="F81" s="10" t="s">
        <v>456</v>
      </c>
      <c r="G81" s="12" t="s">
        <v>1130</v>
      </c>
      <c r="M81" t="s">
        <v>490</v>
      </c>
    </row>
    <row r="82" spans="1:13" x14ac:dyDescent="0.2">
      <c r="A82" s="12" t="s">
        <v>244</v>
      </c>
      <c r="B82">
        <v>-1.7291259653781199</v>
      </c>
      <c r="C82" s="2">
        <v>4.5844928448746296E-13</v>
      </c>
      <c r="D82" s="2">
        <v>3.1572608157777102E-11</v>
      </c>
      <c r="E82" t="s">
        <v>455</v>
      </c>
      <c r="F82" s="10" t="s">
        <v>456</v>
      </c>
      <c r="G82" s="12" t="s">
        <v>1130</v>
      </c>
      <c r="M82" t="s">
        <v>492</v>
      </c>
    </row>
    <row r="83" spans="1:13" x14ac:dyDescent="0.2">
      <c r="A83" s="12" t="s">
        <v>245</v>
      </c>
      <c r="B83">
        <v>-1.21026424105581</v>
      </c>
      <c r="C83" s="2">
        <v>1.05728982437887E-6</v>
      </c>
      <c r="D83" s="2">
        <v>3.7660931212685499E-6</v>
      </c>
      <c r="E83" t="s">
        <v>457</v>
      </c>
      <c r="M83" t="s">
        <v>493</v>
      </c>
    </row>
    <row r="84" spans="1:13" x14ac:dyDescent="0.2">
      <c r="A84" s="12" t="s">
        <v>24</v>
      </c>
      <c r="B84">
        <v>-2.7641367620145498</v>
      </c>
      <c r="C84" s="2">
        <v>6.9615751589565E-12</v>
      </c>
      <c r="D84" s="2">
        <v>2.2520851522461799E-10</v>
      </c>
      <c r="E84" t="s">
        <v>80</v>
      </c>
      <c r="M84" t="s">
        <v>155</v>
      </c>
    </row>
    <row r="85" spans="1:13" x14ac:dyDescent="0.2">
      <c r="A85" s="12" t="s">
        <v>246</v>
      </c>
      <c r="B85">
        <v>-2.4099648716801298</v>
      </c>
      <c r="C85" s="2">
        <v>1.805837263914E-12</v>
      </c>
      <c r="D85" s="2">
        <v>8.4693767677566494E-11</v>
      </c>
      <c r="E85" t="s">
        <v>458</v>
      </c>
      <c r="M85" t="s">
        <v>494</v>
      </c>
    </row>
    <row r="86" spans="1:13" x14ac:dyDescent="0.2">
      <c r="A86" s="12" t="s">
        <v>247</v>
      </c>
      <c r="B86">
        <v>-2.1132746514139602</v>
      </c>
      <c r="C86" s="2">
        <v>3.3545472913695901E-6</v>
      </c>
      <c r="D86" s="2">
        <v>1.0282893331061E-5</v>
      </c>
      <c r="E86" t="s">
        <v>458</v>
      </c>
      <c r="M86" t="s">
        <v>495</v>
      </c>
    </row>
    <row r="87" spans="1:13" x14ac:dyDescent="0.2">
      <c r="A87" s="12" t="s">
        <v>248</v>
      </c>
      <c r="B87">
        <v>-2.2742211088322999</v>
      </c>
      <c r="C87" s="2">
        <v>8.8844633678947898E-10</v>
      </c>
      <c r="D87" s="2">
        <v>8.9288856847342594E-9</v>
      </c>
      <c r="E87" t="s">
        <v>459</v>
      </c>
      <c r="M87" t="s">
        <v>497</v>
      </c>
    </row>
    <row r="88" spans="1:13" x14ac:dyDescent="0.2">
      <c r="A88" s="12" t="s">
        <v>249</v>
      </c>
      <c r="B88">
        <v>-1.9468894659154601</v>
      </c>
      <c r="C88" s="2">
        <v>9.16952563610571E-6</v>
      </c>
      <c r="D88" s="2">
        <v>2.4858424990367501E-5</v>
      </c>
      <c r="E88" t="s">
        <v>459</v>
      </c>
      <c r="M88" t="s">
        <v>499</v>
      </c>
    </row>
    <row r="89" spans="1:13" x14ac:dyDescent="0.2">
      <c r="A89" s="12" t="s">
        <v>250</v>
      </c>
      <c r="B89">
        <v>-2.7718005954399101</v>
      </c>
      <c r="C89" s="2">
        <v>3.0805883947819999E-12</v>
      </c>
      <c r="D89" s="2">
        <v>1.2748199621936101E-10</v>
      </c>
      <c r="E89" t="s">
        <v>460</v>
      </c>
      <c r="F89" t="s">
        <v>461</v>
      </c>
      <c r="G89" t="s">
        <v>1180</v>
      </c>
      <c r="M89" t="s">
        <v>92</v>
      </c>
    </row>
    <row r="90" spans="1:13" x14ac:dyDescent="0.2">
      <c r="A90" s="12" t="s">
        <v>251</v>
      </c>
      <c r="B90">
        <v>-1.5856580471176001</v>
      </c>
      <c r="C90" s="2">
        <v>3.4361521739792001E-8</v>
      </c>
      <c r="D90" s="2">
        <v>1.98142053638883E-7</v>
      </c>
      <c r="E90" t="s">
        <v>462</v>
      </c>
      <c r="M90" t="s">
        <v>156</v>
      </c>
    </row>
    <row r="91" spans="1:13" x14ac:dyDescent="0.2">
      <c r="A91" s="12" t="s">
        <v>25</v>
      </c>
      <c r="B91">
        <v>-2.3990770605287102</v>
      </c>
      <c r="C91" s="2">
        <v>3.60639371094453E-8</v>
      </c>
      <c r="D91" s="2">
        <v>2.0694307560395801E-7</v>
      </c>
      <c r="E91" t="s">
        <v>81</v>
      </c>
      <c r="M91" t="s">
        <v>500</v>
      </c>
    </row>
    <row r="92" spans="1:13" x14ac:dyDescent="0.2">
      <c r="A92" s="12" t="s">
        <v>252</v>
      </c>
      <c r="B92">
        <v>-2.7323943225824299</v>
      </c>
      <c r="C92" s="2">
        <v>1.19681863360488E-12</v>
      </c>
      <c r="D92" s="2">
        <v>6.2367548795632106E-11</v>
      </c>
      <c r="E92" t="s">
        <v>81</v>
      </c>
      <c r="M92" t="s">
        <v>502</v>
      </c>
    </row>
    <row r="93" spans="1:13" x14ac:dyDescent="0.2">
      <c r="A93" s="12" t="s">
        <v>253</v>
      </c>
      <c r="B93">
        <v>-1.39151765183288</v>
      </c>
      <c r="C93" s="2">
        <v>8.6611302249418199E-8</v>
      </c>
      <c r="D93" s="2">
        <v>4.4313491732702298E-7</v>
      </c>
      <c r="E93" t="s">
        <v>81</v>
      </c>
      <c r="M93" t="s">
        <v>504</v>
      </c>
    </row>
    <row r="94" spans="1:13" x14ac:dyDescent="0.2">
      <c r="A94" s="12" t="s">
        <v>254</v>
      </c>
      <c r="B94">
        <v>-1.9621209199624201</v>
      </c>
      <c r="C94" s="2">
        <v>1.3122921514103499E-6</v>
      </c>
      <c r="D94" s="2">
        <v>4.45989144211199E-6</v>
      </c>
      <c r="E94" t="s">
        <v>463</v>
      </c>
      <c r="F94" s="11" t="s">
        <v>464</v>
      </c>
      <c r="G94" t="s">
        <v>1200</v>
      </c>
      <c r="M94" t="s">
        <v>505</v>
      </c>
    </row>
    <row r="95" spans="1:13" x14ac:dyDescent="0.2">
      <c r="A95" s="12" t="s">
        <v>255</v>
      </c>
      <c r="B95">
        <v>-1.7111112114095199</v>
      </c>
      <c r="C95" s="2">
        <v>2.3694597087851397E-10</v>
      </c>
      <c r="D95" s="2">
        <v>2.9138926224140698E-9</v>
      </c>
      <c r="E95" t="s">
        <v>465</v>
      </c>
      <c r="F95" t="s">
        <v>466</v>
      </c>
      <c r="G95" t="s">
        <v>1149</v>
      </c>
      <c r="M95" t="s">
        <v>506</v>
      </c>
    </row>
    <row r="96" spans="1:13" x14ac:dyDescent="0.2">
      <c r="A96" s="12" t="s">
        <v>256</v>
      </c>
      <c r="B96">
        <v>-1.2651447112762599</v>
      </c>
      <c r="C96" s="2">
        <v>1.67758719618693E-6</v>
      </c>
      <c r="D96" s="2">
        <v>5.5668990213089897E-6</v>
      </c>
      <c r="E96" t="s">
        <v>467</v>
      </c>
      <c r="F96" t="s">
        <v>468</v>
      </c>
      <c r="G96" t="s">
        <v>1150</v>
      </c>
      <c r="M96" t="s">
        <v>507</v>
      </c>
    </row>
    <row r="97" spans="1:13" x14ac:dyDescent="0.2">
      <c r="A97" s="12" t="s">
        <v>257</v>
      </c>
      <c r="B97">
        <v>-2.0667301506989699</v>
      </c>
      <c r="C97" s="2">
        <v>3.69082160896504E-11</v>
      </c>
      <c r="D97" s="2">
        <v>7.2124805608525102E-10</v>
      </c>
      <c r="E97" t="s">
        <v>469</v>
      </c>
      <c r="F97" t="s">
        <v>470</v>
      </c>
      <c r="G97" t="s">
        <v>1127</v>
      </c>
      <c r="M97" t="s">
        <v>508</v>
      </c>
    </row>
    <row r="98" spans="1:13" x14ac:dyDescent="0.2">
      <c r="A98" s="12" t="s">
        <v>258</v>
      </c>
      <c r="B98">
        <v>-1.09996603553474</v>
      </c>
      <c r="C98" s="2">
        <v>3.3051316807312702E-7</v>
      </c>
      <c r="D98" s="2">
        <v>1.4006988779484601E-6</v>
      </c>
      <c r="E98" t="s">
        <v>469</v>
      </c>
      <c r="F98" t="s">
        <v>470</v>
      </c>
      <c r="G98" t="s">
        <v>1127</v>
      </c>
      <c r="M98" t="s">
        <v>509</v>
      </c>
    </row>
    <row r="99" spans="1:13" x14ac:dyDescent="0.2">
      <c r="A99" s="12" t="s">
        <v>259</v>
      </c>
      <c r="B99">
        <v>-1.0354629717838599</v>
      </c>
      <c r="C99" s="2">
        <v>4.4546933105738898E-6</v>
      </c>
      <c r="D99" s="2">
        <v>1.3279138745715E-5</v>
      </c>
      <c r="E99" t="s">
        <v>469</v>
      </c>
      <c r="F99" t="s">
        <v>470</v>
      </c>
      <c r="G99" t="s">
        <v>1127</v>
      </c>
      <c r="M99" t="s">
        <v>93</v>
      </c>
    </row>
    <row r="100" spans="1:13" x14ac:dyDescent="0.2">
      <c r="A100" s="12" t="s">
        <v>260</v>
      </c>
      <c r="B100">
        <v>-1.15704886997046</v>
      </c>
      <c r="C100" s="2">
        <v>1.5459637999568399E-7</v>
      </c>
      <c r="D100" s="2">
        <v>7.3985410426505996E-7</v>
      </c>
      <c r="E100" t="s">
        <v>471</v>
      </c>
      <c r="M100" t="s">
        <v>511</v>
      </c>
    </row>
    <row r="101" spans="1:13" x14ac:dyDescent="0.2">
      <c r="A101" s="12" t="s">
        <v>261</v>
      </c>
      <c r="B101">
        <v>-2.51415312522311</v>
      </c>
      <c r="C101" s="2">
        <v>1.09827568844365E-11</v>
      </c>
      <c r="D101" s="2">
        <v>3.3136893375680201E-10</v>
      </c>
      <c r="E101" t="s">
        <v>472</v>
      </c>
      <c r="F101" t="s">
        <v>473</v>
      </c>
      <c r="G101" t="s">
        <v>1123</v>
      </c>
      <c r="M101" t="s">
        <v>512</v>
      </c>
    </row>
    <row r="102" spans="1:13" x14ac:dyDescent="0.2">
      <c r="A102" s="12" t="s">
        <v>262</v>
      </c>
      <c r="B102">
        <v>-2.1712979199626199</v>
      </c>
      <c r="C102" s="2">
        <v>8.9529128625351995E-11</v>
      </c>
      <c r="D102" s="2">
        <v>1.40899556044689E-9</v>
      </c>
      <c r="E102" t="s">
        <v>472</v>
      </c>
      <c r="F102" t="s">
        <v>473</v>
      </c>
      <c r="G102" t="s">
        <v>1123</v>
      </c>
      <c r="M102" t="s">
        <v>513</v>
      </c>
    </row>
    <row r="103" spans="1:13" x14ac:dyDescent="0.2">
      <c r="A103" s="12" t="s">
        <v>263</v>
      </c>
      <c r="B103">
        <v>-1.71447736099932</v>
      </c>
      <c r="C103">
        <v>1.6269518222196199E-4</v>
      </c>
      <c r="D103">
        <v>3.2608564300042698E-4</v>
      </c>
      <c r="E103" t="s">
        <v>472</v>
      </c>
      <c r="F103" t="s">
        <v>473</v>
      </c>
      <c r="G103" t="s">
        <v>1123</v>
      </c>
      <c r="M103" t="s">
        <v>95</v>
      </c>
    </row>
    <row r="104" spans="1:13" x14ac:dyDescent="0.2">
      <c r="A104" s="12" t="s">
        <v>265</v>
      </c>
      <c r="B104">
        <v>-2.2020573365473699</v>
      </c>
      <c r="C104" s="2">
        <v>2.9165980379541098E-13</v>
      </c>
      <c r="D104" s="2">
        <v>2.43363631326815E-11</v>
      </c>
      <c r="E104" t="s">
        <v>83</v>
      </c>
      <c r="F104" t="s">
        <v>84</v>
      </c>
      <c r="G104" t="s">
        <v>1151</v>
      </c>
      <c r="M104" t="s">
        <v>514</v>
      </c>
    </row>
    <row r="105" spans="1:13" x14ac:dyDescent="0.2">
      <c r="A105" s="12" t="s">
        <v>266</v>
      </c>
      <c r="B105">
        <v>-1.09346664483824</v>
      </c>
      <c r="C105">
        <v>2.8186296204838102E-3</v>
      </c>
      <c r="D105">
        <v>4.5531709253969202E-3</v>
      </c>
      <c r="E105" t="s">
        <v>474</v>
      </c>
      <c r="F105" t="s">
        <v>475</v>
      </c>
      <c r="G105" t="s">
        <v>1152</v>
      </c>
      <c r="M105" t="s">
        <v>515</v>
      </c>
    </row>
    <row r="106" spans="1:13" x14ac:dyDescent="0.2">
      <c r="A106" s="12" t="s">
        <v>28</v>
      </c>
      <c r="B106">
        <v>-3.0667411104789801</v>
      </c>
      <c r="C106">
        <v>6.6290648523653303E-4</v>
      </c>
      <c r="D106">
        <v>1.1806448414275999E-3</v>
      </c>
      <c r="E106" t="s">
        <v>85</v>
      </c>
      <c r="M106" t="s">
        <v>517</v>
      </c>
    </row>
    <row r="107" spans="1:13" x14ac:dyDescent="0.2">
      <c r="A107" s="12" t="s">
        <v>267</v>
      </c>
      <c r="B107">
        <v>-1.31839473206416</v>
      </c>
      <c r="C107" s="2">
        <v>2.2126963301193499E-10</v>
      </c>
      <c r="D107" s="2">
        <v>2.8047421049350702E-9</v>
      </c>
      <c r="E107" t="s">
        <v>85</v>
      </c>
      <c r="M107" t="s">
        <v>518</v>
      </c>
    </row>
    <row r="108" spans="1:13" x14ac:dyDescent="0.2">
      <c r="A108" s="12" t="s">
        <v>268</v>
      </c>
      <c r="B108">
        <v>-1.9086543471622099</v>
      </c>
      <c r="C108">
        <v>1.5062773544937901E-3</v>
      </c>
      <c r="D108">
        <v>2.5381224404464301E-3</v>
      </c>
      <c r="E108" t="s">
        <v>85</v>
      </c>
      <c r="M108" t="s">
        <v>96</v>
      </c>
    </row>
    <row r="109" spans="1:13" x14ac:dyDescent="0.2">
      <c r="A109" s="12" t="s">
        <v>269</v>
      </c>
      <c r="B109">
        <v>-1.1483214678151501</v>
      </c>
      <c r="C109" s="2">
        <v>1.1203371512433501E-6</v>
      </c>
      <c r="D109" s="2">
        <v>3.9309585331655801E-6</v>
      </c>
      <c r="E109" t="s">
        <v>476</v>
      </c>
      <c r="F109" t="s">
        <v>477</v>
      </c>
      <c r="G109" t="s">
        <v>1153</v>
      </c>
      <c r="M109" t="s">
        <v>98</v>
      </c>
    </row>
    <row r="110" spans="1:13" x14ac:dyDescent="0.2">
      <c r="A110" s="12" t="s">
        <v>270</v>
      </c>
      <c r="B110">
        <v>-1.5625068371188</v>
      </c>
      <c r="C110" s="2">
        <v>9.8949002036015208E-7</v>
      </c>
      <c r="D110" s="2">
        <v>3.56064567428832E-6</v>
      </c>
      <c r="E110" t="s">
        <v>478</v>
      </c>
      <c r="M110" t="s">
        <v>520</v>
      </c>
    </row>
    <row r="111" spans="1:13" x14ac:dyDescent="0.2">
      <c r="A111" s="12" t="s">
        <v>271</v>
      </c>
      <c r="B111">
        <v>-1.41376083409069</v>
      </c>
      <c r="C111" s="2">
        <v>3.3763139795456198E-11</v>
      </c>
      <c r="D111" s="2">
        <v>6.9859908370892399E-10</v>
      </c>
      <c r="E111" t="s">
        <v>479</v>
      </c>
      <c r="M111" t="s">
        <v>522</v>
      </c>
    </row>
    <row r="112" spans="1:13" x14ac:dyDescent="0.2">
      <c r="A112" s="12" t="s">
        <v>272</v>
      </c>
      <c r="B112">
        <v>-3.0257825566817198</v>
      </c>
      <c r="C112" s="2">
        <v>4.8214528571783303E-11</v>
      </c>
      <c r="D112" s="2">
        <v>8.9260318026972499E-10</v>
      </c>
      <c r="E112" t="s">
        <v>480</v>
      </c>
      <c r="F112" s="11" t="s">
        <v>481</v>
      </c>
      <c r="G112" t="s">
        <v>1200</v>
      </c>
      <c r="M112" t="s">
        <v>160</v>
      </c>
    </row>
    <row r="113" spans="1:13" x14ac:dyDescent="0.2">
      <c r="A113" s="12" t="s">
        <v>273</v>
      </c>
      <c r="B113">
        <v>-1.1893146940314101</v>
      </c>
      <c r="C113" s="2">
        <v>6.8779558464416101E-6</v>
      </c>
      <c r="D113" s="2">
        <v>1.94322969396453E-5</v>
      </c>
      <c r="E113" t="s">
        <v>482</v>
      </c>
      <c r="F113" t="s">
        <v>483</v>
      </c>
      <c r="G113" t="s">
        <v>1159</v>
      </c>
      <c r="M113" t="s">
        <v>524</v>
      </c>
    </row>
    <row r="114" spans="1:13" x14ac:dyDescent="0.2">
      <c r="A114" s="12" t="s">
        <v>274</v>
      </c>
      <c r="B114">
        <v>-1.88533745370894</v>
      </c>
      <c r="C114" s="2">
        <v>5.7497474631355003E-11</v>
      </c>
      <c r="D114" s="2">
        <v>1.01123683507896E-9</v>
      </c>
      <c r="E114" t="s">
        <v>484</v>
      </c>
      <c r="F114" t="s">
        <v>485</v>
      </c>
      <c r="G114" t="s">
        <v>1154</v>
      </c>
      <c r="M114" t="s">
        <v>104</v>
      </c>
    </row>
    <row r="115" spans="1:13" x14ac:dyDescent="0.2">
      <c r="A115" s="12" t="s">
        <v>275</v>
      </c>
      <c r="B115">
        <v>-1.11664731758802</v>
      </c>
      <c r="C115" s="2">
        <v>9.9329510106054507E-7</v>
      </c>
      <c r="D115" s="2">
        <v>3.5652199163066001E-6</v>
      </c>
      <c r="E115" t="s">
        <v>486</v>
      </c>
      <c r="F115" t="s">
        <v>487</v>
      </c>
      <c r="G115" t="s">
        <v>1155</v>
      </c>
      <c r="M115" t="s">
        <v>525</v>
      </c>
    </row>
    <row r="116" spans="1:13" x14ac:dyDescent="0.2">
      <c r="A116" s="12" t="s">
        <v>276</v>
      </c>
      <c r="B116">
        <v>-3.1641217417399901</v>
      </c>
      <c r="C116" s="2">
        <v>4.7508085201536598E-12</v>
      </c>
      <c r="D116" s="2">
        <v>1.75904936522532E-10</v>
      </c>
      <c r="E116" t="s">
        <v>488</v>
      </c>
      <c r="F116" t="s">
        <v>489</v>
      </c>
      <c r="G116" t="s">
        <v>1156</v>
      </c>
      <c r="M116" t="s">
        <v>527</v>
      </c>
    </row>
    <row r="117" spans="1:13" x14ac:dyDescent="0.2">
      <c r="A117" s="12" t="s">
        <v>277</v>
      </c>
      <c r="B117">
        <v>-1.3124803380977701</v>
      </c>
      <c r="C117" s="2">
        <v>2.4385854268711502E-6</v>
      </c>
      <c r="D117" s="2">
        <v>7.7802487428746306E-6</v>
      </c>
      <c r="E117" t="s">
        <v>488</v>
      </c>
      <c r="F117" t="s">
        <v>489</v>
      </c>
      <c r="G117" t="s">
        <v>1156</v>
      </c>
      <c r="M117" t="s">
        <v>528</v>
      </c>
    </row>
    <row r="118" spans="1:13" x14ac:dyDescent="0.2">
      <c r="A118" s="12" t="s">
        <v>278</v>
      </c>
      <c r="B118">
        <v>-2.3989159055486602</v>
      </c>
      <c r="C118" s="2">
        <v>3.6558434874022301E-11</v>
      </c>
      <c r="D118" s="2">
        <v>7.2124805608525102E-10</v>
      </c>
      <c r="E118" t="s">
        <v>490</v>
      </c>
      <c r="F118" t="s">
        <v>491</v>
      </c>
      <c r="G118" t="s">
        <v>1158</v>
      </c>
      <c r="M118" t="s">
        <v>530</v>
      </c>
    </row>
    <row r="119" spans="1:13" x14ac:dyDescent="0.2">
      <c r="A119" s="12" t="s">
        <v>279</v>
      </c>
      <c r="B119">
        <v>-1.24106171849131</v>
      </c>
      <c r="C119" s="2">
        <v>1.27382911729029E-10</v>
      </c>
      <c r="D119" s="2">
        <v>1.81038138184589E-9</v>
      </c>
      <c r="E119" t="s">
        <v>492</v>
      </c>
      <c r="M119" t="s">
        <v>531</v>
      </c>
    </row>
    <row r="120" spans="1:13" x14ac:dyDescent="0.2">
      <c r="A120" s="12" t="s">
        <v>280</v>
      </c>
      <c r="B120">
        <v>-1.4205336992794699</v>
      </c>
      <c r="C120" s="2">
        <v>3.8456767397759001E-9</v>
      </c>
      <c r="D120" s="2">
        <v>3.1096937775084401E-8</v>
      </c>
      <c r="E120" t="s">
        <v>493</v>
      </c>
      <c r="M120" t="s">
        <v>532</v>
      </c>
    </row>
    <row r="121" spans="1:13" x14ac:dyDescent="0.2">
      <c r="A121" s="12" t="s">
        <v>135</v>
      </c>
      <c r="B121">
        <v>-1.5025919006583901</v>
      </c>
      <c r="C121">
        <v>4.1523160056487797E-3</v>
      </c>
      <c r="D121">
        <v>6.4484642604280698E-3</v>
      </c>
      <c r="E121" t="s">
        <v>155</v>
      </c>
      <c r="M121" t="s">
        <v>534</v>
      </c>
    </row>
    <row r="122" spans="1:13" x14ac:dyDescent="0.2">
      <c r="A122" s="12" t="s">
        <v>281</v>
      </c>
      <c r="B122">
        <v>-2.3124039454104999</v>
      </c>
      <c r="C122" s="2">
        <v>2.30523269817229E-8</v>
      </c>
      <c r="D122" s="2">
        <v>1.4069666874633499E-7</v>
      </c>
      <c r="E122" t="s">
        <v>494</v>
      </c>
      <c r="M122" t="s">
        <v>536</v>
      </c>
    </row>
    <row r="123" spans="1:13" x14ac:dyDescent="0.2">
      <c r="A123" s="12" t="s">
        <v>282</v>
      </c>
      <c r="B123">
        <v>-1.14211332285222</v>
      </c>
      <c r="C123" s="2">
        <v>3.05556211403521E-7</v>
      </c>
      <c r="D123" s="2">
        <v>1.31072435806327E-6</v>
      </c>
      <c r="E123" t="s">
        <v>495</v>
      </c>
      <c r="F123" t="s">
        <v>496</v>
      </c>
      <c r="G123" t="s">
        <v>1157</v>
      </c>
      <c r="M123" t="s">
        <v>537</v>
      </c>
    </row>
    <row r="124" spans="1:13" x14ac:dyDescent="0.2">
      <c r="A124" s="12" t="s">
        <v>283</v>
      </c>
      <c r="B124">
        <v>-1.57817472642243</v>
      </c>
      <c r="C124" s="2">
        <v>1.67779589976662E-10</v>
      </c>
      <c r="D124" s="2">
        <v>2.2463177269997301E-9</v>
      </c>
      <c r="E124" t="s">
        <v>497</v>
      </c>
      <c r="F124" t="s">
        <v>498</v>
      </c>
      <c r="G124" t="s">
        <v>1162</v>
      </c>
      <c r="M124" t="s">
        <v>538</v>
      </c>
    </row>
    <row r="125" spans="1:13" x14ac:dyDescent="0.2">
      <c r="A125" s="12" t="s">
        <v>284</v>
      </c>
      <c r="B125">
        <v>-1.5189826339217001</v>
      </c>
      <c r="C125" s="2">
        <v>1.06382471895355E-5</v>
      </c>
      <c r="D125" s="2">
        <v>2.8564911823809999E-5</v>
      </c>
      <c r="E125" t="s">
        <v>499</v>
      </c>
      <c r="M125" t="s">
        <v>539</v>
      </c>
    </row>
    <row r="126" spans="1:13" x14ac:dyDescent="0.2">
      <c r="A126" s="12" t="s">
        <v>33</v>
      </c>
      <c r="B126">
        <v>-2.2079963679145398</v>
      </c>
      <c r="C126" s="2">
        <v>1.4139552379518199E-10</v>
      </c>
      <c r="D126" s="2">
        <v>1.98943501979821E-9</v>
      </c>
      <c r="E126" t="s">
        <v>92</v>
      </c>
      <c r="M126" t="s">
        <v>541</v>
      </c>
    </row>
    <row r="127" spans="1:13" x14ac:dyDescent="0.2">
      <c r="A127" s="12" t="s">
        <v>285</v>
      </c>
      <c r="B127">
        <v>-1.90222490850418</v>
      </c>
      <c r="C127" s="2">
        <v>7.3004265625593304E-11</v>
      </c>
      <c r="D127" s="2">
        <v>1.20843531453188E-9</v>
      </c>
      <c r="E127" t="s">
        <v>92</v>
      </c>
      <c r="M127" t="s">
        <v>542</v>
      </c>
    </row>
    <row r="128" spans="1:13" x14ac:dyDescent="0.2">
      <c r="A128" s="12" t="s">
        <v>286</v>
      </c>
      <c r="B128">
        <v>-2.5271681333646798</v>
      </c>
      <c r="C128" s="2">
        <v>1.21143282615951E-10</v>
      </c>
      <c r="D128" s="2">
        <v>1.75720204784167E-9</v>
      </c>
      <c r="E128" t="s">
        <v>92</v>
      </c>
      <c r="M128" t="s">
        <v>544</v>
      </c>
    </row>
    <row r="129" spans="1:13" x14ac:dyDescent="0.2">
      <c r="A129" s="12" t="s">
        <v>136</v>
      </c>
      <c r="B129">
        <v>-1.5961829794767799</v>
      </c>
      <c r="C129">
        <v>3.5589161485095899E-4</v>
      </c>
      <c r="D129">
        <v>6.6676365125872101E-4</v>
      </c>
      <c r="E129" t="s">
        <v>156</v>
      </c>
      <c r="F129" s="11" t="s">
        <v>157</v>
      </c>
      <c r="G129" t="s">
        <v>1201</v>
      </c>
      <c r="M129" t="s">
        <v>546</v>
      </c>
    </row>
    <row r="130" spans="1:13" x14ac:dyDescent="0.2">
      <c r="A130" s="12" t="s">
        <v>287</v>
      </c>
      <c r="B130">
        <v>-1.04736255780229</v>
      </c>
      <c r="C130" s="2">
        <v>1.33308029496283E-7</v>
      </c>
      <c r="D130" s="2">
        <v>6.58120692986911E-7</v>
      </c>
      <c r="E130" t="s">
        <v>500</v>
      </c>
      <c r="F130" s="11" t="s">
        <v>501</v>
      </c>
      <c r="G130" t="s">
        <v>1200</v>
      </c>
      <c r="M130" t="s">
        <v>547</v>
      </c>
    </row>
    <row r="131" spans="1:13" x14ac:dyDescent="0.2">
      <c r="A131" s="12" t="s">
        <v>288</v>
      </c>
      <c r="B131">
        <v>-1.55301986928657</v>
      </c>
      <c r="C131" s="2">
        <v>4.7991444573518702E-8</v>
      </c>
      <c r="D131" s="2">
        <v>2.6376547857398801E-7</v>
      </c>
      <c r="E131" t="s">
        <v>502</v>
      </c>
      <c r="F131" t="s">
        <v>503</v>
      </c>
      <c r="G131" t="s">
        <v>1164</v>
      </c>
      <c r="M131" t="s">
        <v>549</v>
      </c>
    </row>
    <row r="132" spans="1:13" x14ac:dyDescent="0.2">
      <c r="A132" s="12" t="s">
        <v>289</v>
      </c>
      <c r="B132">
        <v>-1.26928196433135</v>
      </c>
      <c r="C132" s="2">
        <v>2.8187634804346301E-8</v>
      </c>
      <c r="D132" s="2">
        <v>1.6663866457863601E-7</v>
      </c>
      <c r="E132" t="s">
        <v>504</v>
      </c>
      <c r="M132" t="s">
        <v>551</v>
      </c>
    </row>
    <row r="133" spans="1:13" x14ac:dyDescent="0.2">
      <c r="A133" s="12" t="s">
        <v>290</v>
      </c>
      <c r="B133">
        <v>-1.23297373384028</v>
      </c>
      <c r="C133" s="2">
        <v>1.6364826294388E-9</v>
      </c>
      <c r="D133" s="2">
        <v>1.4951500387145402E-8</v>
      </c>
      <c r="E133" t="s">
        <v>505</v>
      </c>
      <c r="M133" t="s">
        <v>111</v>
      </c>
    </row>
    <row r="134" spans="1:13" x14ac:dyDescent="0.2">
      <c r="A134" s="12" t="s">
        <v>291</v>
      </c>
      <c r="B134">
        <v>-1.6666297507001999</v>
      </c>
      <c r="C134" s="2">
        <v>7.8065244415369105E-8</v>
      </c>
      <c r="D134" s="2">
        <v>4.0233625967921002E-7</v>
      </c>
      <c r="E134" t="s">
        <v>506</v>
      </c>
      <c r="M134" t="s">
        <v>553</v>
      </c>
    </row>
    <row r="135" spans="1:13" x14ac:dyDescent="0.2">
      <c r="A135" s="12" t="s">
        <v>292</v>
      </c>
      <c r="B135">
        <v>-1.6793859416366399</v>
      </c>
      <c r="C135" s="2">
        <v>2.36238586379371E-11</v>
      </c>
      <c r="D135" s="2">
        <v>5.5851986937961598E-10</v>
      </c>
      <c r="E135" t="s">
        <v>507</v>
      </c>
      <c r="M135" t="s">
        <v>162</v>
      </c>
    </row>
    <row r="136" spans="1:13" x14ac:dyDescent="0.2">
      <c r="A136" s="12" t="s">
        <v>293</v>
      </c>
      <c r="B136">
        <v>-2.4003918689281498</v>
      </c>
      <c r="C136" s="2">
        <v>5.7729614930042802E-8</v>
      </c>
      <c r="D136" s="2">
        <v>3.0651157813800101E-7</v>
      </c>
      <c r="E136" t="s">
        <v>508</v>
      </c>
      <c r="M136" t="s">
        <v>554</v>
      </c>
    </row>
    <row r="137" spans="1:13" x14ac:dyDescent="0.2">
      <c r="A137" s="12" t="s">
        <v>294</v>
      </c>
      <c r="B137">
        <v>-1.3664902676603901</v>
      </c>
      <c r="C137" s="2">
        <v>2.00428771663058E-8</v>
      </c>
      <c r="D137" s="2">
        <v>1.24230520585869E-7</v>
      </c>
      <c r="E137" t="s">
        <v>509</v>
      </c>
      <c r="F137" t="s">
        <v>510</v>
      </c>
      <c r="G137" t="s">
        <v>1165</v>
      </c>
      <c r="M137" t="s">
        <v>556</v>
      </c>
    </row>
    <row r="138" spans="1:13" x14ac:dyDescent="0.2">
      <c r="A138" s="12" t="s">
        <v>295</v>
      </c>
      <c r="B138">
        <v>-1.4390791298743699</v>
      </c>
      <c r="C138" s="2">
        <v>4.9166699718339701E-9</v>
      </c>
      <c r="D138" s="2">
        <v>3.7596492665056501E-8</v>
      </c>
      <c r="E138" t="s">
        <v>509</v>
      </c>
      <c r="F138" t="s">
        <v>510</v>
      </c>
      <c r="G138" t="s">
        <v>1165</v>
      </c>
      <c r="M138" t="s">
        <v>112</v>
      </c>
    </row>
    <row r="139" spans="1:13" x14ac:dyDescent="0.2">
      <c r="A139" s="12" t="s">
        <v>34</v>
      </c>
      <c r="B139">
        <v>-1.29506964140114</v>
      </c>
      <c r="C139">
        <v>1.17054249181288E-4</v>
      </c>
      <c r="D139">
        <v>2.4008065393305101E-4</v>
      </c>
      <c r="E139" t="s">
        <v>93</v>
      </c>
      <c r="F139" t="s">
        <v>94</v>
      </c>
      <c r="G139" t="s">
        <v>1178</v>
      </c>
      <c r="M139" t="s">
        <v>558</v>
      </c>
    </row>
    <row r="140" spans="1:13" x14ac:dyDescent="0.2">
      <c r="A140" s="12" t="s">
        <v>296</v>
      </c>
      <c r="B140">
        <v>-1.11152351639123</v>
      </c>
      <c r="C140" s="2">
        <v>3.4526674337591498E-7</v>
      </c>
      <c r="D140" s="2">
        <v>1.4544619997901601E-6</v>
      </c>
      <c r="E140" t="s">
        <v>93</v>
      </c>
      <c r="F140" t="s">
        <v>94</v>
      </c>
      <c r="G140" t="s">
        <v>1178</v>
      </c>
      <c r="M140" t="s">
        <v>113</v>
      </c>
    </row>
    <row r="141" spans="1:13" x14ac:dyDescent="0.2">
      <c r="A141" s="12" t="s">
        <v>297</v>
      </c>
      <c r="B141">
        <v>-1.0965772344613001</v>
      </c>
      <c r="C141" s="2">
        <v>2.9230754428231501E-11</v>
      </c>
      <c r="D141" s="2">
        <v>6.52820182230504E-10</v>
      </c>
      <c r="E141" t="s">
        <v>511</v>
      </c>
      <c r="M141" t="s">
        <v>560</v>
      </c>
    </row>
    <row r="142" spans="1:13" x14ac:dyDescent="0.2">
      <c r="A142" s="12" t="s">
        <v>298</v>
      </c>
      <c r="B142">
        <v>-1.06125820549603</v>
      </c>
      <c r="C142" s="2">
        <v>2.1795364225371299E-9</v>
      </c>
      <c r="D142" s="2">
        <v>1.8813544457115001E-8</v>
      </c>
      <c r="E142" t="s">
        <v>512</v>
      </c>
      <c r="M142" t="s">
        <v>562</v>
      </c>
    </row>
    <row r="143" spans="1:13" x14ac:dyDescent="0.2">
      <c r="A143" s="12" t="s">
        <v>299</v>
      </c>
      <c r="B143">
        <v>-1.38795696196652</v>
      </c>
      <c r="C143" s="2">
        <v>1.72866266621468E-11</v>
      </c>
      <c r="D143" s="2">
        <v>4.3432649488643802E-10</v>
      </c>
      <c r="E143" t="s">
        <v>513</v>
      </c>
      <c r="M143" t="s">
        <v>564</v>
      </c>
    </row>
    <row r="144" spans="1:13" x14ac:dyDescent="0.2">
      <c r="A144" s="12" t="s">
        <v>300</v>
      </c>
      <c r="B144">
        <v>-1.01166961301358</v>
      </c>
      <c r="C144" s="2">
        <v>2.2490772311179399E-7</v>
      </c>
      <c r="D144" s="2">
        <v>1.0014087544882701E-6</v>
      </c>
      <c r="E144" t="s">
        <v>95</v>
      </c>
      <c r="M144" t="s">
        <v>116</v>
      </c>
    </row>
    <row r="145" spans="1:13" x14ac:dyDescent="0.2">
      <c r="A145" s="12" t="s">
        <v>301</v>
      </c>
      <c r="B145">
        <v>-1.2299096677592301</v>
      </c>
      <c r="C145">
        <v>3.7738777319340603E-4</v>
      </c>
      <c r="D145">
        <v>7.0143275678087504E-4</v>
      </c>
      <c r="E145" t="s">
        <v>514</v>
      </c>
      <c r="M145" t="s">
        <v>566</v>
      </c>
    </row>
    <row r="146" spans="1:13" x14ac:dyDescent="0.2">
      <c r="A146" s="12" t="s">
        <v>302</v>
      </c>
      <c r="B146">
        <v>-1.9418007951565499</v>
      </c>
      <c r="C146" s="2">
        <v>3.7222890994922901E-8</v>
      </c>
      <c r="D146" s="2">
        <v>2.1117986947522801E-7</v>
      </c>
      <c r="E146" t="s">
        <v>515</v>
      </c>
      <c r="F146" t="s">
        <v>516</v>
      </c>
      <c r="G146" t="s">
        <v>1166</v>
      </c>
      <c r="M146" t="s">
        <v>568</v>
      </c>
    </row>
    <row r="147" spans="1:13" x14ac:dyDescent="0.2">
      <c r="A147" s="12" t="s">
        <v>303</v>
      </c>
      <c r="B147">
        <v>-1.88728689124761</v>
      </c>
      <c r="C147" s="2">
        <v>3.1368999764706301E-7</v>
      </c>
      <c r="D147" s="2">
        <v>1.34152530908637E-6</v>
      </c>
      <c r="E147" t="s">
        <v>517</v>
      </c>
      <c r="M147" t="s">
        <v>570</v>
      </c>
    </row>
    <row r="148" spans="1:13" x14ac:dyDescent="0.2">
      <c r="A148" s="12" t="s">
        <v>304</v>
      </c>
      <c r="B148">
        <v>-1.4666085265823701</v>
      </c>
      <c r="C148" s="2">
        <v>3.2341388027746899E-7</v>
      </c>
      <c r="D148" s="2">
        <v>1.3747532614815699E-6</v>
      </c>
      <c r="E148" t="s">
        <v>518</v>
      </c>
      <c r="F148" s="11" t="s">
        <v>519</v>
      </c>
      <c r="G148" t="s">
        <v>1200</v>
      </c>
      <c r="M148" t="s">
        <v>572</v>
      </c>
    </row>
    <row r="149" spans="1:13" x14ac:dyDescent="0.2">
      <c r="A149" s="12" t="s">
        <v>305</v>
      </c>
      <c r="B149">
        <v>-1.01682262211346</v>
      </c>
      <c r="C149" s="2">
        <v>1.7447231280285699E-5</v>
      </c>
      <c r="D149" s="2">
        <v>4.3836168591717903E-5</v>
      </c>
      <c r="E149" t="s">
        <v>96</v>
      </c>
      <c r="F149" s="10" t="s">
        <v>97</v>
      </c>
      <c r="G149" t="s">
        <v>1202</v>
      </c>
      <c r="M149" t="s">
        <v>573</v>
      </c>
    </row>
    <row r="150" spans="1:13" x14ac:dyDescent="0.2">
      <c r="A150" s="12" t="s">
        <v>306</v>
      </c>
      <c r="B150">
        <v>-1.0064805328759101</v>
      </c>
      <c r="C150" s="2">
        <v>4.2883866038282703E-5</v>
      </c>
      <c r="D150" s="2">
        <v>9.8430015523431896E-5</v>
      </c>
      <c r="E150" t="s">
        <v>96</v>
      </c>
      <c r="F150" s="10" t="s">
        <v>97</v>
      </c>
      <c r="G150" t="s">
        <v>1202</v>
      </c>
      <c r="M150" t="s">
        <v>574</v>
      </c>
    </row>
    <row r="151" spans="1:13" x14ac:dyDescent="0.2">
      <c r="A151" s="12" t="s">
        <v>307</v>
      </c>
      <c r="B151">
        <v>-1.8897205874713801</v>
      </c>
      <c r="C151">
        <v>9.8407371718550393E-4</v>
      </c>
      <c r="D151">
        <v>1.7072647596547499E-3</v>
      </c>
      <c r="E151" t="s">
        <v>96</v>
      </c>
      <c r="F151" s="10" t="s">
        <v>97</v>
      </c>
      <c r="G151" t="s">
        <v>1202</v>
      </c>
      <c r="M151" t="s">
        <v>575</v>
      </c>
    </row>
    <row r="152" spans="1:13" x14ac:dyDescent="0.2">
      <c r="A152" s="12" t="s">
        <v>308</v>
      </c>
      <c r="B152">
        <v>-1.3159474177385799</v>
      </c>
      <c r="C152">
        <v>3.5801923750903701E-3</v>
      </c>
      <c r="D152">
        <v>5.6157532572487703E-3</v>
      </c>
      <c r="E152" t="s">
        <v>96</v>
      </c>
      <c r="F152" s="10" t="s">
        <v>97</v>
      </c>
      <c r="G152" t="s">
        <v>1202</v>
      </c>
      <c r="M152" t="s">
        <v>576</v>
      </c>
    </row>
    <row r="153" spans="1:13" x14ac:dyDescent="0.2">
      <c r="A153" s="12" t="s">
        <v>38</v>
      </c>
      <c r="B153">
        <v>-1.61198955027075</v>
      </c>
      <c r="C153" s="2">
        <v>2.6065398886518899E-6</v>
      </c>
      <c r="D153" s="2">
        <v>8.2785589691494407E-6</v>
      </c>
      <c r="E153" t="s">
        <v>98</v>
      </c>
      <c r="F153" t="s">
        <v>99</v>
      </c>
      <c r="G153" t="s">
        <v>1167</v>
      </c>
      <c r="M153" t="s">
        <v>578</v>
      </c>
    </row>
    <row r="154" spans="1:13" x14ac:dyDescent="0.2">
      <c r="A154" s="12" t="s">
        <v>309</v>
      </c>
      <c r="B154">
        <v>-1.27533759406064</v>
      </c>
      <c r="C154" s="2">
        <v>1.3276939798787601E-5</v>
      </c>
      <c r="D154" s="2">
        <v>3.4151104747521399E-5</v>
      </c>
      <c r="E154" t="s">
        <v>520</v>
      </c>
      <c r="F154" s="9" t="s">
        <v>521</v>
      </c>
      <c r="G154" t="s">
        <v>1203</v>
      </c>
      <c r="M154" t="s">
        <v>580</v>
      </c>
    </row>
    <row r="155" spans="1:13" x14ac:dyDescent="0.2">
      <c r="A155" s="12" t="s">
        <v>310</v>
      </c>
      <c r="B155">
        <v>-2.2091179219184598</v>
      </c>
      <c r="C155" s="2">
        <v>1.28105510202497E-11</v>
      </c>
      <c r="D155" s="2">
        <v>3.6784582215288299E-10</v>
      </c>
      <c r="E155" t="s">
        <v>522</v>
      </c>
      <c r="F155" t="s">
        <v>523</v>
      </c>
      <c r="G155" t="s">
        <v>1142</v>
      </c>
      <c r="M155" t="s">
        <v>582</v>
      </c>
    </row>
    <row r="156" spans="1:13" x14ac:dyDescent="0.2">
      <c r="A156" s="12" t="s">
        <v>138</v>
      </c>
      <c r="B156">
        <v>-1.08969916952694</v>
      </c>
      <c r="C156" s="2">
        <v>2.5162772092509399E-7</v>
      </c>
      <c r="D156" s="2">
        <v>1.11333397277235E-6</v>
      </c>
      <c r="E156" t="s">
        <v>160</v>
      </c>
      <c r="M156" t="s">
        <v>584</v>
      </c>
    </row>
    <row r="157" spans="1:13" x14ac:dyDescent="0.2">
      <c r="A157" s="12" t="s">
        <v>311</v>
      </c>
      <c r="B157">
        <v>-1.05980896540085</v>
      </c>
      <c r="C157" s="2">
        <v>3.0685727992909899E-9</v>
      </c>
      <c r="D157" s="2">
        <v>2.5396952521190698E-8</v>
      </c>
      <c r="E157" t="s">
        <v>524</v>
      </c>
      <c r="M157" t="s">
        <v>586</v>
      </c>
    </row>
    <row r="158" spans="1:13" x14ac:dyDescent="0.2">
      <c r="A158" s="12" t="s">
        <v>312</v>
      </c>
      <c r="B158">
        <v>-1.04061454511666</v>
      </c>
      <c r="C158" s="2">
        <v>1.2074994407328101E-6</v>
      </c>
      <c r="D158" s="2">
        <v>4.1743285334424096E-6</v>
      </c>
      <c r="E158" t="s">
        <v>104</v>
      </c>
      <c r="F158" t="s">
        <v>105</v>
      </c>
      <c r="G158" t="s">
        <v>1168</v>
      </c>
      <c r="M158" t="s">
        <v>120</v>
      </c>
    </row>
    <row r="159" spans="1:13" x14ac:dyDescent="0.2">
      <c r="A159" s="12" t="s">
        <v>313</v>
      </c>
      <c r="B159">
        <v>-1.09243749690959</v>
      </c>
      <c r="C159" s="2">
        <v>1.234141980857E-5</v>
      </c>
      <c r="D159" s="2">
        <v>3.2257647421342597E-5</v>
      </c>
      <c r="E159" t="s">
        <v>525</v>
      </c>
      <c r="F159" t="s">
        <v>1169</v>
      </c>
      <c r="G159" t="s">
        <v>1170</v>
      </c>
      <c r="M159" t="s">
        <v>121</v>
      </c>
    </row>
    <row r="160" spans="1:13" x14ac:dyDescent="0.2">
      <c r="A160" s="12" t="s">
        <v>314</v>
      </c>
      <c r="B160">
        <v>-1.4831384797854299</v>
      </c>
      <c r="C160" s="2">
        <v>8.4158275586098301E-10</v>
      </c>
      <c r="D160" s="2">
        <v>8.5804850543217603E-9</v>
      </c>
      <c r="E160" t="s">
        <v>527</v>
      </c>
      <c r="M160" t="s">
        <v>164</v>
      </c>
    </row>
    <row r="161" spans="1:13" x14ac:dyDescent="0.2">
      <c r="A161" s="12" t="s">
        <v>315</v>
      </c>
      <c r="B161">
        <v>-1.0569135881446601</v>
      </c>
      <c r="C161" s="2">
        <v>1.02061608206926E-8</v>
      </c>
      <c r="D161" s="2">
        <v>6.9372310505867194E-8</v>
      </c>
      <c r="E161" t="s">
        <v>528</v>
      </c>
      <c r="F161" t="s">
        <v>529</v>
      </c>
      <c r="G161" t="s">
        <v>1171</v>
      </c>
      <c r="M161" t="s">
        <v>588</v>
      </c>
    </row>
    <row r="162" spans="1:13" x14ac:dyDescent="0.2">
      <c r="A162" s="12" t="s">
        <v>316</v>
      </c>
      <c r="B162">
        <v>-1.08491354473777</v>
      </c>
      <c r="C162" s="2">
        <v>2.13604200746522E-7</v>
      </c>
      <c r="D162" s="2">
        <v>9.5713729442788598E-7</v>
      </c>
      <c r="E162" t="s">
        <v>530</v>
      </c>
      <c r="M162" t="s">
        <v>590</v>
      </c>
    </row>
    <row r="163" spans="1:13" x14ac:dyDescent="0.2">
      <c r="A163" s="12" t="s">
        <v>317</v>
      </c>
      <c r="B163">
        <v>-1.90297045360678</v>
      </c>
      <c r="C163" s="2">
        <v>1.36179353488432E-12</v>
      </c>
      <c r="D163" s="2">
        <v>6.8430125127936902E-11</v>
      </c>
      <c r="E163" t="s">
        <v>530</v>
      </c>
      <c r="M163" t="s">
        <v>591</v>
      </c>
    </row>
    <row r="164" spans="1:13" x14ac:dyDescent="0.2">
      <c r="A164" s="12" t="s">
        <v>318</v>
      </c>
      <c r="B164">
        <v>-1.0091844581849101</v>
      </c>
      <c r="C164">
        <v>1.11923204841263E-4</v>
      </c>
      <c r="D164">
        <v>2.3090315133674001E-4</v>
      </c>
      <c r="E164" t="s">
        <v>530</v>
      </c>
      <c r="M164" t="s">
        <v>592</v>
      </c>
    </row>
    <row r="165" spans="1:13" x14ac:dyDescent="0.2">
      <c r="A165" s="12" t="s">
        <v>319</v>
      </c>
      <c r="B165">
        <v>-1.16743325055664</v>
      </c>
      <c r="C165" s="2">
        <v>6.08521820911867E-7</v>
      </c>
      <c r="D165" s="2">
        <v>2.31402757303513E-6</v>
      </c>
      <c r="E165" t="s">
        <v>531</v>
      </c>
      <c r="M165" t="s">
        <v>594</v>
      </c>
    </row>
    <row r="166" spans="1:13" x14ac:dyDescent="0.2">
      <c r="A166" s="12" t="s">
        <v>320</v>
      </c>
      <c r="B166">
        <v>-1.18403043493852</v>
      </c>
      <c r="C166" s="2">
        <v>1.69232181280719E-10</v>
      </c>
      <c r="D166" s="2">
        <v>2.2463177269997301E-9</v>
      </c>
      <c r="E166" t="s">
        <v>532</v>
      </c>
      <c r="F166" t="s">
        <v>533</v>
      </c>
      <c r="G166" t="s">
        <v>1123</v>
      </c>
      <c r="M166" t="s">
        <v>125</v>
      </c>
    </row>
    <row r="167" spans="1:13" x14ac:dyDescent="0.2">
      <c r="A167" s="12" t="s">
        <v>321</v>
      </c>
      <c r="B167">
        <v>-1.2384065938081401</v>
      </c>
      <c r="C167">
        <v>1.0971897550366E-3</v>
      </c>
      <c r="D167">
        <v>1.8803239772673601E-3</v>
      </c>
      <c r="E167" t="s">
        <v>532</v>
      </c>
      <c r="F167" t="s">
        <v>533</v>
      </c>
      <c r="G167" t="s">
        <v>1123</v>
      </c>
      <c r="M167" t="s">
        <v>596</v>
      </c>
    </row>
    <row r="168" spans="1:13" x14ac:dyDescent="0.2">
      <c r="A168" s="12" t="s">
        <v>322</v>
      </c>
      <c r="B168">
        <v>-1.55373455927006</v>
      </c>
      <c r="C168" s="2">
        <v>2.6602696586287801E-11</v>
      </c>
      <c r="D168" s="2">
        <v>6.0370958220817805E-10</v>
      </c>
      <c r="E168" t="s">
        <v>534</v>
      </c>
      <c r="F168" t="s">
        <v>535</v>
      </c>
      <c r="G168" t="s">
        <v>1123</v>
      </c>
      <c r="M168" t="s">
        <v>598</v>
      </c>
    </row>
    <row r="169" spans="1:13" x14ac:dyDescent="0.2">
      <c r="A169" s="12" t="s">
        <v>323</v>
      </c>
      <c r="B169">
        <v>-2.06656833749788</v>
      </c>
      <c r="C169" s="2">
        <v>1.44979395752657E-11</v>
      </c>
      <c r="D169" s="2">
        <v>3.8503758817846398E-10</v>
      </c>
      <c r="E169" t="s">
        <v>536</v>
      </c>
      <c r="M169" t="s">
        <v>600</v>
      </c>
    </row>
    <row r="170" spans="1:13" x14ac:dyDescent="0.2">
      <c r="A170" s="12" t="s">
        <v>324</v>
      </c>
      <c r="B170">
        <v>-1.7557086534786099</v>
      </c>
      <c r="C170" s="2">
        <v>1.1531142562778399E-8</v>
      </c>
      <c r="D170" s="2">
        <v>7.6892500406773397E-8</v>
      </c>
      <c r="E170" t="s">
        <v>537</v>
      </c>
      <c r="M170" t="s">
        <v>127</v>
      </c>
    </row>
    <row r="171" spans="1:13" x14ac:dyDescent="0.2">
      <c r="A171" s="12" t="s">
        <v>325</v>
      </c>
      <c r="B171">
        <v>-1.41053621102053</v>
      </c>
      <c r="C171" s="2">
        <v>1.26016862924667E-9</v>
      </c>
      <c r="D171" s="2">
        <v>1.1899713163423299E-8</v>
      </c>
      <c r="E171" t="s">
        <v>538</v>
      </c>
      <c r="M171" t="s">
        <v>601</v>
      </c>
    </row>
    <row r="172" spans="1:13" x14ac:dyDescent="0.2">
      <c r="A172" s="12" t="s">
        <v>326</v>
      </c>
      <c r="B172">
        <v>-2.37426434959503</v>
      </c>
      <c r="C172" s="2">
        <v>7.0427680667258004E-12</v>
      </c>
      <c r="D172" s="2">
        <v>2.2520851522461799E-10</v>
      </c>
      <c r="E172" t="s">
        <v>539</v>
      </c>
      <c r="F172" t="s">
        <v>540</v>
      </c>
      <c r="G172" t="s">
        <v>1129</v>
      </c>
      <c r="M172" t="s">
        <v>602</v>
      </c>
    </row>
    <row r="173" spans="1:13" x14ac:dyDescent="0.2">
      <c r="A173" s="12" t="s">
        <v>327</v>
      </c>
      <c r="B173">
        <v>-1.54398079758572</v>
      </c>
      <c r="C173" s="2">
        <v>2.2348357326335401E-7</v>
      </c>
      <c r="D173" s="2">
        <v>9.98226627242983E-7</v>
      </c>
      <c r="E173" t="s">
        <v>539</v>
      </c>
      <c r="F173" t="s">
        <v>540</v>
      </c>
      <c r="G173" t="s">
        <v>1129</v>
      </c>
    </row>
    <row r="174" spans="1:13" x14ac:dyDescent="0.2">
      <c r="A174" s="12" t="s">
        <v>328</v>
      </c>
      <c r="B174">
        <v>-1.2338663754163399</v>
      </c>
      <c r="C174" s="2">
        <v>1.6315677696996201E-9</v>
      </c>
      <c r="D174" s="2">
        <v>1.4951500387145402E-8</v>
      </c>
      <c r="E174" t="s">
        <v>541</v>
      </c>
    </row>
    <row r="175" spans="1:13" x14ac:dyDescent="0.2">
      <c r="A175" s="12" t="s">
        <v>329</v>
      </c>
      <c r="B175">
        <v>-1.0420569615322399</v>
      </c>
      <c r="C175" s="2">
        <v>3.8516125425336099E-7</v>
      </c>
      <c r="D175" s="2">
        <v>1.58921373822428E-6</v>
      </c>
      <c r="E175" t="s">
        <v>541</v>
      </c>
    </row>
    <row r="176" spans="1:13" x14ac:dyDescent="0.2">
      <c r="A176" s="12" t="s">
        <v>330</v>
      </c>
      <c r="B176">
        <v>-3.0346999934733798</v>
      </c>
      <c r="C176" s="2">
        <v>3.8563478681368703E-5</v>
      </c>
      <c r="D176" s="2">
        <v>8.9241471224812095E-5</v>
      </c>
      <c r="E176" t="s">
        <v>542</v>
      </c>
      <c r="F176" t="s">
        <v>543</v>
      </c>
      <c r="G176" t="s">
        <v>1172</v>
      </c>
    </row>
    <row r="177" spans="1:7" x14ac:dyDescent="0.2">
      <c r="A177" s="12" t="s">
        <v>331</v>
      </c>
      <c r="B177">
        <v>-3.6143408566467601</v>
      </c>
      <c r="C177" s="2">
        <v>4.1280104100588698E-16</v>
      </c>
      <c r="D177" s="2">
        <v>1.6267884510075699E-13</v>
      </c>
      <c r="E177" t="s">
        <v>544</v>
      </c>
      <c r="F177" t="s">
        <v>545</v>
      </c>
      <c r="G177" t="s">
        <v>1173</v>
      </c>
    </row>
    <row r="178" spans="1:7" x14ac:dyDescent="0.2">
      <c r="A178" s="12" t="s">
        <v>332</v>
      </c>
      <c r="B178">
        <v>-1.2211666795524401</v>
      </c>
      <c r="C178">
        <v>2.9964632250729598E-3</v>
      </c>
      <c r="D178">
        <v>4.7963865275058599E-3</v>
      </c>
      <c r="E178" t="s">
        <v>544</v>
      </c>
      <c r="F178" t="s">
        <v>545</v>
      </c>
      <c r="G178" t="s">
        <v>1173</v>
      </c>
    </row>
    <row r="179" spans="1:7" x14ac:dyDescent="0.2">
      <c r="A179" s="12" t="s">
        <v>333</v>
      </c>
      <c r="B179">
        <v>-2.4224826811956301</v>
      </c>
      <c r="C179" s="2">
        <v>2.3417901896929799E-13</v>
      </c>
      <c r="D179" s="2">
        <v>2.2514474258503398E-11</v>
      </c>
      <c r="E179" t="s">
        <v>546</v>
      </c>
    </row>
    <row r="180" spans="1:7" x14ac:dyDescent="0.2">
      <c r="A180" s="12" t="s">
        <v>334</v>
      </c>
      <c r="B180">
        <v>-1.57844588049597</v>
      </c>
      <c r="C180" s="2">
        <v>1.57429864477847E-7</v>
      </c>
      <c r="D180" s="2">
        <v>7.5086040447569796E-7</v>
      </c>
      <c r="E180" t="s">
        <v>547</v>
      </c>
      <c r="F180" t="s">
        <v>548</v>
      </c>
      <c r="G180" t="s">
        <v>1123</v>
      </c>
    </row>
    <row r="181" spans="1:7" x14ac:dyDescent="0.2">
      <c r="A181" s="12" t="s">
        <v>335</v>
      </c>
      <c r="B181">
        <v>-1.39656010404111</v>
      </c>
      <c r="C181" s="2">
        <v>3.4025750936152602E-9</v>
      </c>
      <c r="D181" s="2">
        <v>2.7672966223795801E-8</v>
      </c>
      <c r="E181" t="s">
        <v>549</v>
      </c>
      <c r="F181" s="11" t="s">
        <v>550</v>
      </c>
      <c r="G181" t="s">
        <v>1200</v>
      </c>
    </row>
    <row r="182" spans="1:7" x14ac:dyDescent="0.2">
      <c r="A182" s="12" t="s">
        <v>336</v>
      </c>
      <c r="B182">
        <v>-2.29049400891072</v>
      </c>
      <c r="C182" s="2">
        <v>1.4293629019482199E-8</v>
      </c>
      <c r="D182" s="2">
        <v>9.3107111251904998E-8</v>
      </c>
      <c r="E182" t="s">
        <v>549</v>
      </c>
      <c r="F182" s="11" t="s">
        <v>550</v>
      </c>
      <c r="G182" t="s">
        <v>1200</v>
      </c>
    </row>
    <row r="183" spans="1:7" x14ac:dyDescent="0.2">
      <c r="A183" s="12" t="s">
        <v>337</v>
      </c>
      <c r="B183">
        <v>-1.08994335644567</v>
      </c>
      <c r="C183" s="2">
        <v>3.1971018349588101E-8</v>
      </c>
      <c r="D183" s="2">
        <v>1.8588108602425801E-7</v>
      </c>
      <c r="E183" t="s">
        <v>551</v>
      </c>
      <c r="F183" t="s">
        <v>552</v>
      </c>
      <c r="G183" t="s">
        <v>1160</v>
      </c>
    </row>
    <row r="184" spans="1:7" x14ac:dyDescent="0.2">
      <c r="A184" s="12" t="s">
        <v>46</v>
      </c>
      <c r="B184">
        <v>-1.2767795303067899</v>
      </c>
      <c r="C184" s="2">
        <v>1.20552353649204E-9</v>
      </c>
      <c r="D184" s="2">
        <v>1.1460619025975E-8</v>
      </c>
      <c r="E184" t="s">
        <v>111</v>
      </c>
    </row>
    <row r="185" spans="1:7" x14ac:dyDescent="0.2">
      <c r="A185" s="12" t="s">
        <v>338</v>
      </c>
      <c r="B185">
        <v>-1.1050487782767999</v>
      </c>
      <c r="C185" s="2">
        <v>1.6577871599614501E-5</v>
      </c>
      <c r="D185" s="2">
        <v>4.20271447579417E-5</v>
      </c>
      <c r="E185" t="s">
        <v>553</v>
      </c>
    </row>
    <row r="186" spans="1:7" x14ac:dyDescent="0.2">
      <c r="A186" s="12" t="s">
        <v>339</v>
      </c>
      <c r="B186">
        <v>-1.2636399201632</v>
      </c>
      <c r="C186" s="2">
        <v>5.0029417889671897E-9</v>
      </c>
      <c r="D186" s="2">
        <v>3.7844833855251803E-8</v>
      </c>
      <c r="E186" t="s">
        <v>162</v>
      </c>
      <c r="F186" t="s">
        <v>163</v>
      </c>
      <c r="G186" t="s">
        <v>1129</v>
      </c>
    </row>
    <row r="187" spans="1:7" x14ac:dyDescent="0.2">
      <c r="A187" s="12" t="s">
        <v>340</v>
      </c>
      <c r="B187">
        <v>-1.3838600962246099</v>
      </c>
      <c r="C187" s="2">
        <v>2.65234878194494E-6</v>
      </c>
      <c r="D187" s="2">
        <v>8.3673873008890998E-6</v>
      </c>
      <c r="E187" t="s">
        <v>554</v>
      </c>
      <c r="F187" t="s">
        <v>555</v>
      </c>
      <c r="G187" t="s">
        <v>1174</v>
      </c>
    </row>
    <row r="188" spans="1:7" x14ac:dyDescent="0.2">
      <c r="A188" s="12" t="s">
        <v>341</v>
      </c>
      <c r="B188">
        <v>-2.13071171428733</v>
      </c>
      <c r="C188" s="2">
        <v>1.15751711972424E-10</v>
      </c>
      <c r="D188" s="2">
        <v>1.7143437762652601E-9</v>
      </c>
      <c r="E188" t="s">
        <v>556</v>
      </c>
      <c r="F188" s="10" t="s">
        <v>557</v>
      </c>
      <c r="G188" t="s">
        <v>1130</v>
      </c>
    </row>
    <row r="189" spans="1:7" x14ac:dyDescent="0.2">
      <c r="A189" s="12" t="s">
        <v>342</v>
      </c>
      <c r="B189">
        <v>-1.8773751517842501</v>
      </c>
      <c r="C189" s="2">
        <v>2.3817478438363099E-11</v>
      </c>
      <c r="D189" s="2">
        <v>5.5851986937961598E-10</v>
      </c>
      <c r="E189" t="s">
        <v>112</v>
      </c>
    </row>
    <row r="190" spans="1:7" x14ac:dyDescent="0.2">
      <c r="A190" s="12" t="s">
        <v>343</v>
      </c>
      <c r="B190">
        <v>-1.1507230309636201</v>
      </c>
      <c r="C190" s="2">
        <v>4.5792866358159299E-9</v>
      </c>
      <c r="D190" s="2">
        <v>3.5596996113773502E-8</v>
      </c>
      <c r="E190" t="s">
        <v>558</v>
      </c>
      <c r="F190" t="s">
        <v>559</v>
      </c>
      <c r="G190" t="s">
        <v>1175</v>
      </c>
    </row>
    <row r="191" spans="1:7" x14ac:dyDescent="0.2">
      <c r="A191" s="12" t="s">
        <v>48</v>
      </c>
      <c r="B191">
        <v>-1.0567519449279901</v>
      </c>
      <c r="C191" s="2">
        <v>2.9190695798536102E-6</v>
      </c>
      <c r="D191" s="2">
        <v>9.1472848526815602E-6</v>
      </c>
      <c r="E191" t="s">
        <v>113</v>
      </c>
    </row>
    <row r="192" spans="1:7" x14ac:dyDescent="0.2">
      <c r="A192" s="12" t="s">
        <v>344</v>
      </c>
      <c r="B192">
        <v>-1.95663847681197</v>
      </c>
      <c r="C192" s="2">
        <v>6.2085612905094098E-12</v>
      </c>
      <c r="D192" s="2">
        <v>2.07986803232065E-10</v>
      </c>
      <c r="E192" t="s">
        <v>560</v>
      </c>
      <c r="F192" s="11" t="s">
        <v>561</v>
      </c>
      <c r="G192" t="s">
        <v>1181</v>
      </c>
    </row>
    <row r="193" spans="1:11" x14ac:dyDescent="0.2">
      <c r="A193" s="12" t="s">
        <v>345</v>
      </c>
      <c r="B193">
        <v>-1.2787837431145499</v>
      </c>
      <c r="C193" s="2">
        <v>2.76538584364216E-9</v>
      </c>
      <c r="D193" s="2">
        <v>2.3160106440503102E-8</v>
      </c>
      <c r="E193" t="s">
        <v>562</v>
      </c>
      <c r="F193" t="s">
        <v>563</v>
      </c>
      <c r="G193" t="s">
        <v>1176</v>
      </c>
    </row>
    <row r="194" spans="1:11" x14ac:dyDescent="0.2">
      <c r="A194" s="12" t="s">
        <v>346</v>
      </c>
      <c r="B194">
        <v>-1.6339198914089099</v>
      </c>
      <c r="C194" s="2">
        <v>7.4162389150541901E-10</v>
      </c>
      <c r="D194" s="2">
        <v>7.7293690025787002E-9</v>
      </c>
      <c r="E194" t="s">
        <v>564</v>
      </c>
      <c r="F194" t="s">
        <v>565</v>
      </c>
      <c r="G194" t="s">
        <v>1131</v>
      </c>
    </row>
    <row r="195" spans="1:11" x14ac:dyDescent="0.2">
      <c r="A195" s="12" t="s">
        <v>50</v>
      </c>
      <c r="B195">
        <v>-1.0468136239081101</v>
      </c>
      <c r="C195" s="2">
        <v>1.1012638119201099E-5</v>
      </c>
      <c r="D195" s="2">
        <v>2.9401863062079701E-5</v>
      </c>
      <c r="E195" t="s">
        <v>116</v>
      </c>
      <c r="F195" t="s">
        <v>117</v>
      </c>
      <c r="G195" t="s">
        <v>1131</v>
      </c>
    </row>
    <row r="196" spans="1:11" x14ac:dyDescent="0.2">
      <c r="A196" s="12" t="s">
        <v>347</v>
      </c>
      <c r="B196">
        <v>-1.50701068513617</v>
      </c>
      <c r="C196" s="2">
        <v>6.2111965040665001E-9</v>
      </c>
      <c r="D196" s="2">
        <v>4.5715007524823098E-8</v>
      </c>
      <c r="E196" t="s">
        <v>566</v>
      </c>
      <c r="F196" t="s">
        <v>567</v>
      </c>
      <c r="G196" t="s">
        <v>1131</v>
      </c>
    </row>
    <row r="197" spans="1:11" x14ac:dyDescent="0.2">
      <c r="A197" s="12" t="s">
        <v>348</v>
      </c>
      <c r="B197">
        <v>-1.7233578816213</v>
      </c>
      <c r="C197" s="2">
        <v>6.7792714436758605E-10</v>
      </c>
      <c r="D197" s="2">
        <v>7.1717555798886704E-9</v>
      </c>
      <c r="E197" t="s">
        <v>568</v>
      </c>
      <c r="F197" t="s">
        <v>569</v>
      </c>
      <c r="G197" t="s">
        <v>1131</v>
      </c>
    </row>
    <row r="198" spans="1:11" x14ac:dyDescent="0.2">
      <c r="A198" s="12" t="s">
        <v>349</v>
      </c>
      <c r="B198">
        <v>-1.28324021306808</v>
      </c>
      <c r="C198" s="2">
        <v>4.6691817219415197E-6</v>
      </c>
      <c r="D198" s="2">
        <v>1.38597862505732E-5</v>
      </c>
      <c r="E198" t="s">
        <v>570</v>
      </c>
      <c r="F198" t="s">
        <v>571</v>
      </c>
      <c r="G198" t="s">
        <v>1177</v>
      </c>
    </row>
    <row r="199" spans="1:11" x14ac:dyDescent="0.2">
      <c r="A199" s="12" t="s">
        <v>350</v>
      </c>
      <c r="B199">
        <v>-1.8056830954280401</v>
      </c>
      <c r="C199" s="2">
        <v>4.9986351731148396E-10</v>
      </c>
      <c r="D199" s="2">
        <v>5.5818092766449098E-9</v>
      </c>
      <c r="E199" t="s">
        <v>572</v>
      </c>
    </row>
    <row r="200" spans="1:11" x14ac:dyDescent="0.2">
      <c r="A200" s="12" t="s">
        <v>351</v>
      </c>
      <c r="B200">
        <v>-2.3275084799575398</v>
      </c>
      <c r="C200" s="2">
        <v>4.1260732267256804E-15</v>
      </c>
      <c r="D200" s="2">
        <v>1.1610770060006099E-12</v>
      </c>
      <c r="E200" t="s">
        <v>573</v>
      </c>
    </row>
    <row r="201" spans="1:11" x14ac:dyDescent="0.2">
      <c r="A201" s="12" t="s">
        <v>352</v>
      </c>
      <c r="B201">
        <v>-2.3085378098349199</v>
      </c>
      <c r="C201" s="2">
        <v>6.52859942019688E-9</v>
      </c>
      <c r="D201" s="2">
        <v>4.7349172083592799E-8</v>
      </c>
      <c r="E201" t="s">
        <v>574</v>
      </c>
    </row>
    <row r="202" spans="1:11" x14ac:dyDescent="0.2">
      <c r="A202" s="12" t="s">
        <v>353</v>
      </c>
      <c r="B202">
        <v>-1.44159178197013</v>
      </c>
      <c r="C202" s="2">
        <v>4.5141059580927402E-11</v>
      </c>
      <c r="D202" s="2">
        <v>8.4684627773819704E-10</v>
      </c>
      <c r="E202" t="s">
        <v>575</v>
      </c>
    </row>
    <row r="203" spans="1:11" x14ac:dyDescent="0.2">
      <c r="A203" s="12" t="s">
        <v>354</v>
      </c>
      <c r="B203">
        <v>-1.3228776282707599</v>
      </c>
      <c r="C203">
        <v>7.9501896815703705E-4</v>
      </c>
      <c r="D203">
        <v>1.3982396102461901E-3</v>
      </c>
      <c r="E203" t="s">
        <v>576</v>
      </c>
      <c r="F203" t="s">
        <v>577</v>
      </c>
      <c r="G203" s="4" t="s">
        <v>1123</v>
      </c>
      <c r="K203" s="4"/>
    </row>
    <row r="204" spans="1:11" x14ac:dyDescent="0.2">
      <c r="A204" s="12" t="s">
        <v>355</v>
      </c>
      <c r="B204">
        <v>-2.2794743712168599</v>
      </c>
      <c r="C204" s="2">
        <v>3.9830848224461399E-10</v>
      </c>
      <c r="D204" s="2">
        <v>4.5936068403128796E-9</v>
      </c>
      <c r="E204" t="s">
        <v>578</v>
      </c>
      <c r="F204" t="s">
        <v>579</v>
      </c>
      <c r="G204" s="4" t="s">
        <v>1123</v>
      </c>
      <c r="K204" s="4"/>
    </row>
    <row r="205" spans="1:11" x14ac:dyDescent="0.2">
      <c r="A205" s="12" t="s">
        <v>356</v>
      </c>
      <c r="B205">
        <v>-1.53936644727632</v>
      </c>
      <c r="C205" s="2">
        <v>7.2351989757476006E-8</v>
      </c>
      <c r="D205" s="2">
        <v>3.7984794622674899E-7</v>
      </c>
      <c r="E205" t="s">
        <v>578</v>
      </c>
      <c r="F205" t="s">
        <v>579</v>
      </c>
      <c r="G205" s="4" t="s">
        <v>1123</v>
      </c>
      <c r="K205" s="4"/>
    </row>
    <row r="206" spans="1:11" x14ac:dyDescent="0.2">
      <c r="A206" s="12" t="s">
        <v>357</v>
      </c>
      <c r="B206">
        <v>-1.6810844064043999</v>
      </c>
      <c r="C206" s="2">
        <v>6.0143639094017099E-10</v>
      </c>
      <c r="D206" s="2">
        <v>6.48735574767793E-9</v>
      </c>
      <c r="E206" t="s">
        <v>580</v>
      </c>
      <c r="F206" s="11" t="s">
        <v>581</v>
      </c>
      <c r="G206" s="4" t="s">
        <v>1200</v>
      </c>
    </row>
    <row r="207" spans="1:11" x14ac:dyDescent="0.2">
      <c r="A207" s="12" t="s">
        <v>358</v>
      </c>
      <c r="B207">
        <v>-1.6196928298244</v>
      </c>
      <c r="C207" s="2">
        <v>1.63310666763583E-8</v>
      </c>
      <c r="D207" s="2">
        <v>1.03971994631838E-7</v>
      </c>
      <c r="E207" t="s">
        <v>582</v>
      </c>
      <c r="F207" s="11" t="s">
        <v>583</v>
      </c>
      <c r="G207" s="4" t="s">
        <v>1200</v>
      </c>
    </row>
    <row r="208" spans="1:11" x14ac:dyDescent="0.2">
      <c r="A208" s="12" t="s">
        <v>359</v>
      </c>
      <c r="B208">
        <v>-1.5797871800805801</v>
      </c>
      <c r="C208" s="2">
        <v>9.1485869150528595E-9</v>
      </c>
      <c r="D208" s="2">
        <v>6.3098342105291102E-8</v>
      </c>
      <c r="E208" t="s">
        <v>584</v>
      </c>
      <c r="F208" s="11" t="s">
        <v>585</v>
      </c>
      <c r="G208" s="4" t="s">
        <v>1200</v>
      </c>
    </row>
    <row r="209" spans="1:7" x14ac:dyDescent="0.2">
      <c r="A209" s="12" t="s">
        <v>360</v>
      </c>
      <c r="B209">
        <v>-2.64989342904195</v>
      </c>
      <c r="C209" s="2">
        <v>2.31267080253955E-13</v>
      </c>
      <c r="D209" s="2">
        <v>2.2514474258503398E-11</v>
      </c>
      <c r="E209" t="s">
        <v>584</v>
      </c>
      <c r="F209" s="11" t="s">
        <v>585</v>
      </c>
      <c r="G209" s="4" t="s">
        <v>1200</v>
      </c>
    </row>
    <row r="210" spans="1:7" x14ac:dyDescent="0.2">
      <c r="A210" s="12" t="s">
        <v>361</v>
      </c>
      <c r="B210">
        <v>-2.0187825466017899</v>
      </c>
      <c r="C210" s="2">
        <v>3.1871727821223899E-7</v>
      </c>
      <c r="D210" s="2">
        <v>1.3588945771049101E-6</v>
      </c>
      <c r="E210" t="s">
        <v>586</v>
      </c>
      <c r="F210" s="11" t="s">
        <v>587</v>
      </c>
      <c r="G210" t="s">
        <v>1163</v>
      </c>
    </row>
    <row r="211" spans="1:7" x14ac:dyDescent="0.2">
      <c r="A211" s="12" t="s">
        <v>52</v>
      </c>
      <c r="B211">
        <v>-2.2282469187104001</v>
      </c>
      <c r="C211" s="2">
        <v>2.13488295456925E-11</v>
      </c>
      <c r="D211" s="2">
        <v>5.17893158117057E-10</v>
      </c>
      <c r="E211" t="s">
        <v>120</v>
      </c>
    </row>
    <row r="212" spans="1:7" x14ac:dyDescent="0.2">
      <c r="A212" s="12" t="s">
        <v>362</v>
      </c>
      <c r="B212">
        <v>-2.04244581626181</v>
      </c>
      <c r="C212" s="2">
        <v>1.6766167879893E-9</v>
      </c>
      <c r="D212" s="2">
        <v>1.5025476564974199E-8</v>
      </c>
      <c r="E212" t="s">
        <v>120</v>
      </c>
    </row>
    <row r="213" spans="1:7" x14ac:dyDescent="0.2">
      <c r="A213" s="12" t="s">
        <v>363</v>
      </c>
      <c r="B213">
        <v>-1.0620458589156401</v>
      </c>
      <c r="C213" s="2">
        <v>9.7675485128128593E-6</v>
      </c>
      <c r="D213" s="2">
        <v>2.63780052927595E-5</v>
      </c>
      <c r="E213" t="s">
        <v>121</v>
      </c>
    </row>
    <row r="214" spans="1:7" x14ac:dyDescent="0.2">
      <c r="A214" s="12" t="s">
        <v>142</v>
      </c>
      <c r="B214">
        <v>-1.3262997224552699</v>
      </c>
      <c r="C214" s="2">
        <v>3.6194193122664302E-6</v>
      </c>
      <c r="D214" s="2">
        <v>1.0975265026635501E-5</v>
      </c>
      <c r="E214" t="s">
        <v>164</v>
      </c>
    </row>
    <row r="215" spans="1:7" x14ac:dyDescent="0.2">
      <c r="A215" s="12" t="s">
        <v>364</v>
      </c>
      <c r="B215">
        <v>-1.4305702330052299</v>
      </c>
      <c r="C215" s="2">
        <v>3.0450758434410501E-6</v>
      </c>
      <c r="D215" s="2">
        <v>9.5209371371590102E-6</v>
      </c>
      <c r="E215" t="s">
        <v>588</v>
      </c>
      <c r="F215" s="10" t="s">
        <v>589</v>
      </c>
      <c r="G215" t="s">
        <v>1204</v>
      </c>
    </row>
    <row r="216" spans="1:7" x14ac:dyDescent="0.2">
      <c r="A216" s="12" t="s">
        <v>365</v>
      </c>
      <c r="B216">
        <v>-1.2765563476461399</v>
      </c>
      <c r="C216" s="2">
        <v>6.8951096683363402E-11</v>
      </c>
      <c r="D216" s="2">
        <v>1.1688456991987E-9</v>
      </c>
      <c r="E216" t="s">
        <v>590</v>
      </c>
    </row>
    <row r="217" spans="1:7" x14ac:dyDescent="0.2">
      <c r="A217" s="12" t="s">
        <v>366</v>
      </c>
      <c r="B217">
        <v>-1.7665778760427999</v>
      </c>
      <c r="C217" s="2">
        <v>4.4393102492753501E-5</v>
      </c>
      <c r="D217">
        <v>1.01233541664999E-4</v>
      </c>
      <c r="E217" t="s">
        <v>591</v>
      </c>
    </row>
    <row r="218" spans="1:7" x14ac:dyDescent="0.2">
      <c r="A218" s="12" t="s">
        <v>367</v>
      </c>
      <c r="B218">
        <v>-1.31469109397281</v>
      </c>
      <c r="C218" s="2">
        <v>4.99847005458081E-9</v>
      </c>
      <c r="D218" s="2">
        <v>3.7844833855251803E-8</v>
      </c>
      <c r="E218" t="s">
        <v>592</v>
      </c>
      <c r="F218" s="10" t="s">
        <v>593</v>
      </c>
      <c r="G218" t="s">
        <v>1205</v>
      </c>
    </row>
    <row r="219" spans="1:7" x14ac:dyDescent="0.2">
      <c r="A219" s="12" t="s">
        <v>368</v>
      </c>
      <c r="B219">
        <v>-1.39671964779401</v>
      </c>
      <c r="C219" s="2">
        <v>1.0092679303834599E-7</v>
      </c>
      <c r="D219" s="2">
        <v>5.1264981157022801E-7</v>
      </c>
      <c r="E219" t="s">
        <v>594</v>
      </c>
      <c r="F219" s="10" t="s">
        <v>595</v>
      </c>
      <c r="G219" t="s">
        <v>1207</v>
      </c>
    </row>
    <row r="220" spans="1:7" x14ac:dyDescent="0.2">
      <c r="A220" s="12" t="s">
        <v>369</v>
      </c>
      <c r="B220">
        <v>-1.7498592404470299</v>
      </c>
      <c r="C220" s="2">
        <v>1.8794422931499198E-9</v>
      </c>
      <c r="D220" s="2">
        <v>1.6424691344484101E-8</v>
      </c>
      <c r="E220" t="s">
        <v>125</v>
      </c>
      <c r="F220" s="10" t="s">
        <v>126</v>
      </c>
      <c r="G220" t="s">
        <v>1206</v>
      </c>
    </row>
    <row r="221" spans="1:7" x14ac:dyDescent="0.2">
      <c r="A221" s="12" t="s">
        <v>370</v>
      </c>
      <c r="B221">
        <v>-1.2911216106135599</v>
      </c>
      <c r="C221" s="2">
        <v>5.0059451104753299E-8</v>
      </c>
      <c r="D221" s="2">
        <v>2.7194458573122803E-7</v>
      </c>
      <c r="E221" t="s">
        <v>125</v>
      </c>
      <c r="F221" s="10" t="s">
        <v>126</v>
      </c>
      <c r="G221" t="s">
        <v>1206</v>
      </c>
    </row>
    <row r="222" spans="1:7" x14ac:dyDescent="0.2">
      <c r="A222" s="12" t="s">
        <v>371</v>
      </c>
      <c r="B222">
        <v>-1.24791493066965</v>
      </c>
      <c r="C222" s="2">
        <v>5.7756650479907397E-7</v>
      </c>
      <c r="D222" s="2">
        <v>2.2089607836399398E-6</v>
      </c>
      <c r="E222" t="s">
        <v>125</v>
      </c>
      <c r="F222" s="10" t="s">
        <v>126</v>
      </c>
      <c r="G222" t="s">
        <v>1206</v>
      </c>
    </row>
    <row r="223" spans="1:7" x14ac:dyDescent="0.2">
      <c r="A223" s="12" t="s">
        <v>372</v>
      </c>
      <c r="B223">
        <v>-2.8632635183949202</v>
      </c>
      <c r="C223" s="2">
        <v>4.9285117329682201E-12</v>
      </c>
      <c r="D223" s="2">
        <v>1.77805538674007E-10</v>
      </c>
      <c r="E223" t="s">
        <v>125</v>
      </c>
      <c r="F223" s="10" t="s">
        <v>126</v>
      </c>
      <c r="G223" t="s">
        <v>1206</v>
      </c>
    </row>
    <row r="224" spans="1:7" x14ac:dyDescent="0.2">
      <c r="A224" s="12" t="s">
        <v>373</v>
      </c>
      <c r="B224">
        <v>-2.4280190077349699</v>
      </c>
      <c r="C224" s="2">
        <v>1.5937213007639901E-10</v>
      </c>
      <c r="D224" s="2">
        <v>2.19839791193621E-9</v>
      </c>
      <c r="E224" t="s">
        <v>125</v>
      </c>
      <c r="F224" s="10" t="s">
        <v>126</v>
      </c>
      <c r="G224" t="s">
        <v>1206</v>
      </c>
    </row>
    <row r="225" spans="1:13" x14ac:dyDescent="0.2">
      <c r="A225" s="12" t="s">
        <v>374</v>
      </c>
      <c r="B225">
        <v>-1.46619464173562</v>
      </c>
      <c r="C225" s="2">
        <v>8.8150980443419792E-9</v>
      </c>
      <c r="D225" s="2">
        <v>6.19193591467185E-8</v>
      </c>
      <c r="E225" t="s">
        <v>125</v>
      </c>
      <c r="F225" s="10" t="s">
        <v>126</v>
      </c>
      <c r="G225" t="s">
        <v>1206</v>
      </c>
    </row>
    <row r="226" spans="1:13" x14ac:dyDescent="0.2">
      <c r="A226" s="12" t="s">
        <v>375</v>
      </c>
      <c r="B226">
        <v>-1.5573193757216199</v>
      </c>
      <c r="C226" s="2">
        <v>1.44898336966953E-11</v>
      </c>
      <c r="D226" s="2">
        <v>3.8503758817846398E-10</v>
      </c>
      <c r="E226" t="s">
        <v>596</v>
      </c>
      <c r="F226" s="10" t="s">
        <v>597</v>
      </c>
      <c r="G226" t="s">
        <v>1207</v>
      </c>
    </row>
    <row r="227" spans="1:13" x14ac:dyDescent="0.2">
      <c r="A227" s="12" t="s">
        <v>376</v>
      </c>
      <c r="B227">
        <v>-1.81725426380336</v>
      </c>
      <c r="C227" s="2">
        <v>7.4644794615930197E-8</v>
      </c>
      <c r="D227" s="2">
        <v>3.8729163789959E-7</v>
      </c>
      <c r="E227" t="s">
        <v>598</v>
      </c>
      <c r="F227" s="10" t="s">
        <v>599</v>
      </c>
      <c r="G227" t="s">
        <v>1206</v>
      </c>
    </row>
    <row r="228" spans="1:13" x14ac:dyDescent="0.2">
      <c r="A228" s="12" t="s">
        <v>377</v>
      </c>
      <c r="B228">
        <v>-1.2431444849561</v>
      </c>
      <c r="C228" s="2">
        <v>1.0479937414006E-7</v>
      </c>
      <c r="D228" s="2">
        <v>5.2661685505380005E-7</v>
      </c>
      <c r="E228" t="s">
        <v>598</v>
      </c>
      <c r="F228" s="10" t="s">
        <v>599</v>
      </c>
      <c r="G228" t="s">
        <v>1206</v>
      </c>
    </row>
    <row r="229" spans="1:13" x14ac:dyDescent="0.2">
      <c r="A229" s="12" t="s">
        <v>378</v>
      </c>
      <c r="B229">
        <v>-2.9927404761685001</v>
      </c>
      <c r="C229" s="2">
        <v>2.7300967855372802E-12</v>
      </c>
      <c r="D229" s="2">
        <v>1.1732891574367099E-10</v>
      </c>
      <c r="E229" t="s">
        <v>598</v>
      </c>
      <c r="F229" s="10" t="s">
        <v>599</v>
      </c>
      <c r="G229" t="s">
        <v>1206</v>
      </c>
    </row>
    <row r="230" spans="1:13" x14ac:dyDescent="0.2">
      <c r="A230" s="12" t="s">
        <v>379</v>
      </c>
      <c r="B230">
        <v>-1.0069234258283899</v>
      </c>
      <c r="C230" s="2">
        <v>2.67362102588672E-7</v>
      </c>
      <c r="D230" s="2">
        <v>1.1646392518336299E-6</v>
      </c>
      <c r="E230" t="s">
        <v>598</v>
      </c>
      <c r="F230" s="10" t="s">
        <v>599</v>
      </c>
      <c r="G230" t="s">
        <v>1206</v>
      </c>
    </row>
    <row r="231" spans="1:13" x14ac:dyDescent="0.2">
      <c r="A231" s="12" t="s">
        <v>380</v>
      </c>
      <c r="B231">
        <v>-1.71719080969991</v>
      </c>
      <c r="C231" s="2">
        <v>8.4970651188534094E-11</v>
      </c>
      <c r="D231" s="2">
        <v>1.3741805312904301E-9</v>
      </c>
      <c r="E231" t="s">
        <v>600</v>
      </c>
    </row>
    <row r="232" spans="1:13" x14ac:dyDescent="0.2">
      <c r="A232" s="12" t="s">
        <v>381</v>
      </c>
      <c r="B232">
        <v>-2.3867648729172002</v>
      </c>
      <c r="C232" s="2">
        <v>7.43179999143856E-6</v>
      </c>
      <c r="D232" s="2">
        <v>2.0829766111462301E-5</v>
      </c>
      <c r="E232" t="s">
        <v>127</v>
      </c>
      <c r="F232" s="9" t="s">
        <v>1132</v>
      </c>
      <c r="G232" t="s">
        <v>1208</v>
      </c>
    </row>
    <row r="233" spans="1:13" x14ac:dyDescent="0.2">
      <c r="A233" s="12" t="s">
        <v>382</v>
      </c>
      <c r="B233">
        <v>-1.65345537217036</v>
      </c>
      <c r="C233" s="2">
        <v>5.6392797470072098E-7</v>
      </c>
      <c r="D233" s="2">
        <v>2.1678870502839198E-6</v>
      </c>
      <c r="E233" t="s">
        <v>601</v>
      </c>
    </row>
    <row r="234" spans="1:13" x14ac:dyDescent="0.2">
      <c r="A234" s="12" t="s">
        <v>383</v>
      </c>
      <c r="B234">
        <v>-2.57387037591297</v>
      </c>
      <c r="C234" s="2">
        <v>1.1351124652917299E-12</v>
      </c>
      <c r="D234" s="2">
        <v>6.1427047640979603E-11</v>
      </c>
      <c r="E234" t="s">
        <v>602</v>
      </c>
    </row>
    <row r="235" spans="1:13" x14ac:dyDescent="0.2">
      <c r="A235" s="12" t="s">
        <v>384</v>
      </c>
      <c r="B235">
        <v>-2.67429599431164</v>
      </c>
      <c r="C235" s="2">
        <v>3.16724110625366E-11</v>
      </c>
      <c r="D235" s="2">
        <v>6.68617151958209E-10</v>
      </c>
      <c r="E235" t="s">
        <v>602</v>
      </c>
    </row>
    <row r="237" spans="1:13" x14ac:dyDescent="0.2">
      <c r="A237" s="12">
        <f>ROWS(A2:A235)</f>
        <v>234</v>
      </c>
      <c r="M237">
        <f>ROWS(M2:M172)</f>
        <v>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376DE-C410-B249-AC37-C33BEBE0C841}">
  <dimension ref="A1:J197"/>
  <sheetViews>
    <sheetView zoomScale="120" zoomScaleNormal="120" workbookViewId="0">
      <selection activeCell="E171" sqref="E171"/>
    </sheetView>
  </sheetViews>
  <sheetFormatPr baseColWidth="10" defaultRowHeight="16" x14ac:dyDescent="0.2"/>
  <cols>
    <col min="1" max="1" width="47.83203125" customWidth="1"/>
  </cols>
  <sheetData>
    <row r="1" spans="1:10" x14ac:dyDescent="0.2">
      <c r="A1" s="16" t="s">
        <v>1118</v>
      </c>
      <c r="B1" s="16" t="s">
        <v>0</v>
      </c>
      <c r="C1" s="16" t="s">
        <v>1</v>
      </c>
      <c r="D1" s="16" t="s">
        <v>2</v>
      </c>
      <c r="E1" s="16" t="s">
        <v>58</v>
      </c>
      <c r="F1" s="16" t="s">
        <v>59</v>
      </c>
      <c r="H1" s="1" t="s">
        <v>1116</v>
      </c>
    </row>
    <row r="2" spans="1:10" x14ac:dyDescent="0.2">
      <c r="A2" s="12" t="s">
        <v>603</v>
      </c>
      <c r="B2" s="12">
        <v>1.9106058536834001</v>
      </c>
      <c r="C2" s="17">
        <v>8.5213696444846496E-10</v>
      </c>
      <c r="D2" s="17">
        <v>8.6255878343812294E-9</v>
      </c>
      <c r="E2" s="12" t="s">
        <v>790</v>
      </c>
      <c r="F2" s="12" t="s">
        <v>791</v>
      </c>
      <c r="G2" s="18"/>
      <c r="H2" t="s">
        <v>790</v>
      </c>
      <c r="I2" t="s">
        <v>1133</v>
      </c>
      <c r="J2" s="4" t="s">
        <v>1134</v>
      </c>
    </row>
    <row r="3" spans="1:10" x14ac:dyDescent="0.2">
      <c r="A3" s="12" t="s">
        <v>605</v>
      </c>
      <c r="B3" s="12">
        <v>1.1004968523021601</v>
      </c>
      <c r="C3" s="17">
        <v>2.2254735578354301E-6</v>
      </c>
      <c r="D3" s="17">
        <v>7.1982558525849496E-6</v>
      </c>
      <c r="E3" s="12" t="s">
        <v>385</v>
      </c>
      <c r="F3" s="12"/>
      <c r="G3" s="18"/>
      <c r="H3" t="s">
        <v>385</v>
      </c>
      <c r="J3" s="4" t="s">
        <v>1138</v>
      </c>
    </row>
    <row r="4" spans="1:10" x14ac:dyDescent="0.2">
      <c r="A4" s="12" t="s">
        <v>604</v>
      </c>
      <c r="B4" s="12">
        <v>1.3213272973863901</v>
      </c>
      <c r="C4" s="17">
        <v>9.7646359733083208E-9</v>
      </c>
      <c r="D4" s="17">
        <v>6.6693411720605904E-8</v>
      </c>
      <c r="E4" s="12" t="s">
        <v>385</v>
      </c>
      <c r="F4" s="12"/>
      <c r="G4" s="18"/>
      <c r="H4" t="s">
        <v>792</v>
      </c>
      <c r="J4" t="s">
        <v>1135</v>
      </c>
    </row>
    <row r="5" spans="1:10" x14ac:dyDescent="0.2">
      <c r="A5" s="12" t="s">
        <v>606</v>
      </c>
      <c r="B5" s="12">
        <v>1.5648219760523701</v>
      </c>
      <c r="C5" s="12">
        <v>3.6733036134353102E-4</v>
      </c>
      <c r="D5" s="12">
        <v>6.8517570468089003E-4</v>
      </c>
      <c r="E5" s="12" t="s">
        <v>385</v>
      </c>
      <c r="F5" s="12"/>
      <c r="G5" s="18"/>
      <c r="H5" t="s">
        <v>60</v>
      </c>
      <c r="J5" t="s">
        <v>1139</v>
      </c>
    </row>
    <row r="6" spans="1:10" x14ac:dyDescent="0.2">
      <c r="A6" s="12" t="s">
        <v>607</v>
      </c>
      <c r="B6" s="12">
        <v>1.3304365977374999</v>
      </c>
      <c r="C6" s="17">
        <v>5.7775235847867798E-7</v>
      </c>
      <c r="D6" s="17">
        <v>2.2089607836399398E-6</v>
      </c>
      <c r="E6" s="12" t="s">
        <v>792</v>
      </c>
      <c r="F6" s="12" t="s">
        <v>793</v>
      </c>
      <c r="G6" s="18"/>
      <c r="H6" t="s">
        <v>388</v>
      </c>
    </row>
    <row r="7" spans="1:10" x14ac:dyDescent="0.2">
      <c r="A7" s="12" t="s">
        <v>609</v>
      </c>
      <c r="B7" s="12">
        <v>1.0288870086030899</v>
      </c>
      <c r="C7" s="17">
        <v>4.34868671465273E-7</v>
      </c>
      <c r="D7" s="17">
        <v>1.7531811482855001E-6</v>
      </c>
      <c r="E7" s="12" t="s">
        <v>60</v>
      </c>
      <c r="F7" s="12" t="s">
        <v>61</v>
      </c>
      <c r="G7" s="18"/>
      <c r="H7" t="s">
        <v>62</v>
      </c>
    </row>
    <row r="8" spans="1:10" x14ac:dyDescent="0.2">
      <c r="A8" s="12" t="s">
        <v>608</v>
      </c>
      <c r="B8" s="12">
        <v>1.61847823946707</v>
      </c>
      <c r="C8" s="17">
        <v>9.4048487168317994E-12</v>
      </c>
      <c r="D8" s="17">
        <v>2.9405826987960801E-10</v>
      </c>
      <c r="E8" s="12" t="s">
        <v>60</v>
      </c>
      <c r="F8" s="12" t="s">
        <v>61</v>
      </c>
      <c r="G8" s="18"/>
      <c r="H8" t="s">
        <v>794</v>
      </c>
    </row>
    <row r="9" spans="1:10" x14ac:dyDescent="0.2">
      <c r="A9" s="12" t="s">
        <v>7</v>
      </c>
      <c r="B9" s="12">
        <v>1.9556308979302599</v>
      </c>
      <c r="C9" s="17">
        <v>4.41878236749764E-9</v>
      </c>
      <c r="D9" s="17">
        <v>3.4540148839273197E-8</v>
      </c>
      <c r="E9" s="12" t="s">
        <v>60</v>
      </c>
      <c r="F9" s="12" t="s">
        <v>61</v>
      </c>
      <c r="G9" s="18"/>
      <c r="H9" t="s">
        <v>795</v>
      </c>
    </row>
    <row r="10" spans="1:10" x14ac:dyDescent="0.2">
      <c r="A10" s="12" t="s">
        <v>6</v>
      </c>
      <c r="B10" s="12">
        <v>2.0010285346965699</v>
      </c>
      <c r="C10" s="12">
        <v>1.56631608559363E-2</v>
      </c>
      <c r="D10" s="12">
        <v>2.2148811381208399E-2</v>
      </c>
      <c r="E10" s="12" t="s">
        <v>60</v>
      </c>
      <c r="F10" s="12" t="s">
        <v>61</v>
      </c>
      <c r="G10" s="18"/>
      <c r="H10" t="s">
        <v>398</v>
      </c>
    </row>
    <row r="11" spans="1:10" x14ac:dyDescent="0.2">
      <c r="A11" s="12" t="s">
        <v>8</v>
      </c>
      <c r="B11" s="12">
        <v>2.2881805809111699</v>
      </c>
      <c r="C11" s="17">
        <v>5.7163298078241098E-11</v>
      </c>
      <c r="D11" s="17">
        <v>1.01123683507896E-9</v>
      </c>
      <c r="E11" s="12" t="s">
        <v>60</v>
      </c>
      <c r="F11" s="12" t="s">
        <v>61</v>
      </c>
      <c r="G11" s="18"/>
      <c r="H11" t="s">
        <v>797</v>
      </c>
    </row>
    <row r="12" spans="1:10" x14ac:dyDescent="0.2">
      <c r="A12" s="12" t="s">
        <v>610</v>
      </c>
      <c r="B12" s="12">
        <v>2.3322315636011202</v>
      </c>
      <c r="C12" s="17">
        <v>2.05223112357177E-12</v>
      </c>
      <c r="D12" s="17">
        <v>9.3144812608564105E-11</v>
      </c>
      <c r="E12" s="12" t="s">
        <v>388</v>
      </c>
      <c r="F12" s="12" t="s">
        <v>389</v>
      </c>
      <c r="G12" s="18"/>
      <c r="H12" t="s">
        <v>65</v>
      </c>
    </row>
    <row r="13" spans="1:10" s="12" customFormat="1" x14ac:dyDescent="0.2">
      <c r="A13" s="12" t="s">
        <v>620</v>
      </c>
      <c r="B13" s="12">
        <v>1.06222048725789</v>
      </c>
      <c r="C13" s="17">
        <v>1.0967600419687899E-6</v>
      </c>
      <c r="D13" s="17">
        <v>3.8675222532583696E-6</v>
      </c>
      <c r="E13" s="12" t="s">
        <v>62</v>
      </c>
      <c r="F13" s="12" t="s">
        <v>63</v>
      </c>
      <c r="G13" s="18"/>
      <c r="H13" s="12" t="s">
        <v>798</v>
      </c>
    </row>
    <row r="14" spans="1:10" s="12" customFormat="1" x14ac:dyDescent="0.2">
      <c r="A14" s="12" t="s">
        <v>616</v>
      </c>
      <c r="B14" s="12">
        <v>1.2926066730521499</v>
      </c>
      <c r="C14" s="17">
        <v>2.1152334152160101E-7</v>
      </c>
      <c r="D14" s="17">
        <v>9.5388891513106502E-7</v>
      </c>
      <c r="E14" s="12" t="s">
        <v>62</v>
      </c>
      <c r="F14" s="12" t="s">
        <v>63</v>
      </c>
      <c r="G14" s="18"/>
      <c r="H14" s="12" t="s">
        <v>149</v>
      </c>
    </row>
    <row r="15" spans="1:10" s="12" customFormat="1" x14ac:dyDescent="0.2">
      <c r="A15" s="12" t="s">
        <v>623</v>
      </c>
      <c r="B15" s="12">
        <v>1.3896357983127501</v>
      </c>
      <c r="C15" s="12">
        <v>1.6776682930245001E-3</v>
      </c>
      <c r="D15" s="12">
        <v>2.8034195822867801E-3</v>
      </c>
      <c r="E15" s="12" t="s">
        <v>62</v>
      </c>
      <c r="F15" s="12" t="s">
        <v>63</v>
      </c>
      <c r="G15" s="18"/>
      <c r="H15" s="12" t="s">
        <v>66</v>
      </c>
    </row>
    <row r="16" spans="1:10" s="12" customFormat="1" x14ac:dyDescent="0.2">
      <c r="A16" s="12" t="s">
        <v>611</v>
      </c>
      <c r="B16" s="12">
        <v>1.5396085813857501</v>
      </c>
      <c r="C16" s="17">
        <v>2.6126903841490898E-10</v>
      </c>
      <c r="D16" s="17">
        <v>3.16901325042912E-9</v>
      </c>
      <c r="E16" s="12" t="s">
        <v>62</v>
      </c>
      <c r="F16" s="12" t="s">
        <v>63</v>
      </c>
      <c r="G16" s="18"/>
      <c r="H16" s="12" t="s">
        <v>68</v>
      </c>
    </row>
    <row r="17" spans="1:8" s="12" customFormat="1" x14ac:dyDescent="0.2">
      <c r="A17" s="12" t="s">
        <v>613</v>
      </c>
      <c r="B17" s="12">
        <v>1.72110775521501</v>
      </c>
      <c r="C17" s="17">
        <v>1.1613060889377E-8</v>
      </c>
      <c r="D17" s="17">
        <v>7.7073474864874998E-8</v>
      </c>
      <c r="E17" s="12" t="s">
        <v>62</v>
      </c>
      <c r="F17" s="12" t="s">
        <v>63</v>
      </c>
      <c r="G17" s="18"/>
      <c r="H17" s="12" t="s">
        <v>799</v>
      </c>
    </row>
    <row r="18" spans="1:8" s="12" customFormat="1" x14ac:dyDescent="0.2">
      <c r="A18" s="12" t="s">
        <v>621</v>
      </c>
      <c r="B18" s="12">
        <v>1.7401996709121601</v>
      </c>
      <c r="C18" s="17">
        <v>3.3828352783275501E-6</v>
      </c>
      <c r="D18" s="17">
        <v>1.0347063557841E-5</v>
      </c>
      <c r="E18" s="12" t="s">
        <v>62</v>
      </c>
      <c r="F18" s="12" t="s">
        <v>63</v>
      </c>
      <c r="G18" s="18"/>
      <c r="H18" s="12" t="s">
        <v>801</v>
      </c>
    </row>
    <row r="19" spans="1:8" s="12" customFormat="1" x14ac:dyDescent="0.2">
      <c r="A19" s="12" t="s">
        <v>617</v>
      </c>
      <c r="B19" s="12">
        <v>1.7983409677617099</v>
      </c>
      <c r="C19" s="17">
        <v>2.8714996112146002E-7</v>
      </c>
      <c r="D19" s="17">
        <v>1.2431384470704399E-6</v>
      </c>
      <c r="E19" s="12" t="s">
        <v>62</v>
      </c>
      <c r="F19" s="12" t="s">
        <v>63</v>
      </c>
      <c r="G19" s="18"/>
      <c r="H19" s="12" t="s">
        <v>802</v>
      </c>
    </row>
    <row r="20" spans="1:8" s="12" customFormat="1" x14ac:dyDescent="0.2">
      <c r="A20" s="12" t="s">
        <v>622</v>
      </c>
      <c r="B20" s="12">
        <v>1.93341611495693</v>
      </c>
      <c r="C20" s="17">
        <v>4.9381072384357602E-5</v>
      </c>
      <c r="D20" s="12">
        <v>1.1152354549725699E-4</v>
      </c>
      <c r="E20" s="12" t="s">
        <v>62</v>
      </c>
      <c r="F20" s="12" t="s">
        <v>63</v>
      </c>
      <c r="G20" s="18"/>
      <c r="H20" s="12" t="s">
        <v>804</v>
      </c>
    </row>
    <row r="21" spans="1:8" s="12" customFormat="1" x14ac:dyDescent="0.2">
      <c r="A21" s="12" t="s">
        <v>614</v>
      </c>
      <c r="B21" s="12">
        <v>2.04929918725853</v>
      </c>
      <c r="C21" s="17">
        <v>1.4182356937310999E-8</v>
      </c>
      <c r="D21" s="17">
        <v>9.2811982375798302E-8</v>
      </c>
      <c r="E21" s="12" t="s">
        <v>62</v>
      </c>
      <c r="F21" s="12" t="s">
        <v>63</v>
      </c>
      <c r="G21" s="18"/>
      <c r="H21" s="12" t="s">
        <v>806</v>
      </c>
    </row>
    <row r="22" spans="1:8" s="12" customFormat="1" x14ac:dyDescent="0.2">
      <c r="A22" s="12" t="s">
        <v>612</v>
      </c>
      <c r="B22" s="12">
        <v>2.2933456827013399</v>
      </c>
      <c r="C22" s="17">
        <v>9.2851169512263996E-9</v>
      </c>
      <c r="D22" s="17">
        <v>6.3727607562807499E-8</v>
      </c>
      <c r="E22" s="12" t="s">
        <v>62</v>
      </c>
      <c r="F22" s="12" t="s">
        <v>63</v>
      </c>
      <c r="G22" s="18"/>
      <c r="H22" s="12" t="s">
        <v>415</v>
      </c>
    </row>
    <row r="23" spans="1:8" s="12" customFormat="1" x14ac:dyDescent="0.2">
      <c r="A23" s="12" t="s">
        <v>615</v>
      </c>
      <c r="B23" s="12">
        <v>2.8089289777439399</v>
      </c>
      <c r="C23" s="17">
        <v>1.8840988325980801E-8</v>
      </c>
      <c r="D23" s="17">
        <v>1.17297657409978E-7</v>
      </c>
      <c r="E23" s="12" t="s">
        <v>62</v>
      </c>
      <c r="F23" s="12" t="s">
        <v>63</v>
      </c>
      <c r="G23" s="18"/>
      <c r="H23" s="12" t="s">
        <v>808</v>
      </c>
    </row>
    <row r="24" spans="1:8" s="12" customFormat="1" x14ac:dyDescent="0.2">
      <c r="A24" s="12" t="s">
        <v>619</v>
      </c>
      <c r="B24" s="12">
        <v>2.8562466216154601</v>
      </c>
      <c r="C24" s="17">
        <v>5.0332689753312504E-7</v>
      </c>
      <c r="D24" s="17">
        <v>1.98370012557173E-6</v>
      </c>
      <c r="E24" s="12" t="s">
        <v>62</v>
      </c>
      <c r="F24" s="12" t="s">
        <v>63</v>
      </c>
      <c r="G24" s="18"/>
      <c r="H24" s="12" t="s">
        <v>416</v>
      </c>
    </row>
    <row r="25" spans="1:8" s="12" customFormat="1" x14ac:dyDescent="0.2">
      <c r="A25" s="12" t="s">
        <v>9</v>
      </c>
      <c r="B25" s="12">
        <v>2.9712213237384102</v>
      </c>
      <c r="C25" s="17">
        <v>1.3843005817905099E-7</v>
      </c>
      <c r="D25" s="17">
        <v>6.7864491936559398E-7</v>
      </c>
      <c r="E25" s="12" t="s">
        <v>62</v>
      </c>
      <c r="F25" s="12" t="s">
        <v>63</v>
      </c>
      <c r="G25" s="18"/>
      <c r="H25" s="12" t="s">
        <v>71</v>
      </c>
    </row>
    <row r="26" spans="1:8" s="12" customFormat="1" x14ac:dyDescent="0.2">
      <c r="A26" s="12" t="s">
        <v>10</v>
      </c>
      <c r="B26" s="12">
        <v>3.0268042961054</v>
      </c>
      <c r="C26" s="17">
        <v>2.1858801936697999E-10</v>
      </c>
      <c r="D26" s="17">
        <v>2.7959394840849201E-9</v>
      </c>
      <c r="E26" s="12" t="s">
        <v>62</v>
      </c>
      <c r="F26" s="12" t="s">
        <v>63</v>
      </c>
      <c r="G26" s="18"/>
      <c r="H26" s="12" t="s">
        <v>809</v>
      </c>
    </row>
    <row r="27" spans="1:8" s="12" customFormat="1" x14ac:dyDescent="0.2">
      <c r="A27" s="12" t="s">
        <v>618</v>
      </c>
      <c r="B27" s="12">
        <v>3.2782316434504701</v>
      </c>
      <c r="C27" s="17">
        <v>4.6421352916120899E-7</v>
      </c>
      <c r="D27" s="17">
        <v>1.84505207776785E-6</v>
      </c>
      <c r="E27" s="12" t="s">
        <v>62</v>
      </c>
      <c r="F27" s="12" t="s">
        <v>63</v>
      </c>
      <c r="G27" s="18"/>
      <c r="H27" s="12" t="s">
        <v>811</v>
      </c>
    </row>
    <row r="28" spans="1:8" x14ac:dyDescent="0.2">
      <c r="A28" s="12" t="s">
        <v>624</v>
      </c>
      <c r="B28" s="12">
        <v>1.62356244830554</v>
      </c>
      <c r="C28" s="17">
        <v>3.8452739576602498E-7</v>
      </c>
      <c r="D28" s="17">
        <v>1.58921373822428E-6</v>
      </c>
      <c r="E28" s="12" t="s">
        <v>794</v>
      </c>
      <c r="F28" s="12"/>
      <c r="G28" s="18"/>
      <c r="H28" t="s">
        <v>812</v>
      </c>
    </row>
    <row r="29" spans="1:8" x14ac:dyDescent="0.2">
      <c r="A29" s="12" t="s">
        <v>625</v>
      </c>
      <c r="B29" s="12">
        <v>1.59142916558213</v>
      </c>
      <c r="C29" s="17">
        <v>8.8578757232142693E-6</v>
      </c>
      <c r="D29" s="17">
        <v>2.4200060470995099E-5</v>
      </c>
      <c r="E29" s="12" t="s">
        <v>795</v>
      </c>
      <c r="F29" s="12" t="s">
        <v>796</v>
      </c>
      <c r="G29" s="18"/>
      <c r="H29" t="s">
        <v>813</v>
      </c>
    </row>
    <row r="30" spans="1:8" x14ac:dyDescent="0.2">
      <c r="A30" s="12" t="s">
        <v>626</v>
      </c>
      <c r="B30" s="12">
        <v>1.0304556839324901</v>
      </c>
      <c r="C30" s="12">
        <v>2.1460214663881001E-2</v>
      </c>
      <c r="D30" s="12">
        <v>2.9602472580471099E-2</v>
      </c>
      <c r="E30" s="12" t="s">
        <v>398</v>
      </c>
      <c r="F30" s="12"/>
      <c r="G30" s="18"/>
      <c r="H30" t="s">
        <v>814</v>
      </c>
    </row>
    <row r="31" spans="1:8" x14ac:dyDescent="0.2">
      <c r="A31" s="12" t="s">
        <v>627</v>
      </c>
      <c r="B31" s="12">
        <v>1.7554834113781399</v>
      </c>
      <c r="C31" s="17">
        <v>5.2615759651871797E-8</v>
      </c>
      <c r="D31" s="17">
        <v>2.8364127904284901E-7</v>
      </c>
      <c r="E31" s="12" t="s">
        <v>797</v>
      </c>
      <c r="F31" s="12"/>
      <c r="G31" s="18"/>
      <c r="H31" t="s">
        <v>816</v>
      </c>
    </row>
    <row r="32" spans="1:8" x14ac:dyDescent="0.2">
      <c r="A32" s="12" t="s">
        <v>628</v>
      </c>
      <c r="B32" s="12">
        <v>1.02088235009387</v>
      </c>
      <c r="C32" s="17">
        <v>4.5465107573004001E-7</v>
      </c>
      <c r="D32" s="17">
        <v>1.8121644859834701E-6</v>
      </c>
      <c r="E32" s="12" t="s">
        <v>65</v>
      </c>
      <c r="F32" s="12"/>
      <c r="G32" s="18"/>
      <c r="H32" t="s">
        <v>429</v>
      </c>
    </row>
    <row r="33" spans="1:8" x14ac:dyDescent="0.2">
      <c r="A33" s="12" t="s">
        <v>629</v>
      </c>
      <c r="B33" s="12">
        <v>1.22409026501926</v>
      </c>
      <c r="C33" s="17">
        <v>3.68054436245653E-11</v>
      </c>
      <c r="D33" s="17">
        <v>7.2124805608525102E-10</v>
      </c>
      <c r="E33" s="12" t="s">
        <v>798</v>
      </c>
      <c r="F33" s="12"/>
      <c r="G33" s="18"/>
      <c r="H33" t="s">
        <v>818</v>
      </c>
    </row>
    <row r="34" spans="1:8" x14ac:dyDescent="0.2">
      <c r="A34" s="12" t="s">
        <v>630</v>
      </c>
      <c r="B34" s="12">
        <v>1.1029487908225499</v>
      </c>
      <c r="C34" s="12">
        <v>1.2743435636209801E-4</v>
      </c>
      <c r="D34" s="12">
        <v>2.6023242293392199E-4</v>
      </c>
      <c r="E34" s="12" t="s">
        <v>149</v>
      </c>
      <c r="F34" s="12" t="s">
        <v>150</v>
      </c>
      <c r="G34" s="18"/>
      <c r="H34" t="s">
        <v>819</v>
      </c>
    </row>
    <row r="35" spans="1:8" x14ac:dyDescent="0.2">
      <c r="A35" s="12" t="s">
        <v>631</v>
      </c>
      <c r="B35" s="12">
        <v>1.0945665916390399</v>
      </c>
      <c r="C35" s="17">
        <v>3.8043976730901699E-6</v>
      </c>
      <c r="D35" s="17">
        <v>1.1462071790231E-5</v>
      </c>
      <c r="E35" s="12" t="s">
        <v>66</v>
      </c>
      <c r="F35" s="12" t="s">
        <v>67</v>
      </c>
      <c r="G35" s="18"/>
      <c r="H35" t="s">
        <v>820</v>
      </c>
    </row>
    <row r="36" spans="1:8" x14ac:dyDescent="0.2">
      <c r="A36" s="12" t="s">
        <v>632</v>
      </c>
      <c r="B36" s="12">
        <v>3.1838233099173401</v>
      </c>
      <c r="C36" s="17">
        <v>1.02832447170719E-8</v>
      </c>
      <c r="D36" s="17">
        <v>6.9560217869808606E-8</v>
      </c>
      <c r="E36" s="12" t="s">
        <v>68</v>
      </c>
      <c r="F36" s="12"/>
      <c r="G36" s="18"/>
      <c r="H36" t="s">
        <v>822</v>
      </c>
    </row>
    <row r="37" spans="1:8" x14ac:dyDescent="0.2">
      <c r="A37" s="12" t="s">
        <v>633</v>
      </c>
      <c r="B37" s="12">
        <v>1.4688021005681</v>
      </c>
      <c r="C37" s="12">
        <v>2.6659590039314899E-2</v>
      </c>
      <c r="D37" s="12">
        <v>3.6171690631934497E-2</v>
      </c>
      <c r="E37" s="12" t="s">
        <v>799</v>
      </c>
      <c r="F37" s="12" t="s">
        <v>800</v>
      </c>
      <c r="G37" s="18"/>
      <c r="H37" t="s">
        <v>824</v>
      </c>
    </row>
    <row r="38" spans="1:8" x14ac:dyDescent="0.2">
      <c r="A38" s="12" t="s">
        <v>634</v>
      </c>
      <c r="B38" s="12">
        <v>1.1974749785448999</v>
      </c>
      <c r="C38" s="17">
        <v>5.4008846914173098E-5</v>
      </c>
      <c r="D38" s="12">
        <v>1.2061975810831999E-4</v>
      </c>
      <c r="E38" s="12" t="s">
        <v>801</v>
      </c>
      <c r="F38" s="12"/>
      <c r="G38" s="18"/>
      <c r="H38" t="s">
        <v>826</v>
      </c>
    </row>
    <row r="39" spans="1:8" x14ac:dyDescent="0.2">
      <c r="A39" s="12" t="s">
        <v>635</v>
      </c>
      <c r="B39" s="12">
        <v>1.02970790146043</v>
      </c>
      <c r="C39" s="17">
        <v>4.0448696170653497E-6</v>
      </c>
      <c r="D39" s="17">
        <v>1.2125156337353201E-5</v>
      </c>
      <c r="E39" s="12" t="s">
        <v>802</v>
      </c>
      <c r="F39" s="12" t="s">
        <v>803</v>
      </c>
      <c r="G39" s="18"/>
      <c r="H39" t="s">
        <v>827</v>
      </c>
    </row>
    <row r="40" spans="1:8" x14ac:dyDescent="0.2">
      <c r="A40" s="12" t="s">
        <v>636</v>
      </c>
      <c r="B40" s="12">
        <v>1.45963385484699</v>
      </c>
      <c r="C40" s="17">
        <v>2.4002637802242498E-13</v>
      </c>
      <c r="D40" s="17">
        <v>2.2514474258503398E-11</v>
      </c>
      <c r="E40" s="12" t="s">
        <v>804</v>
      </c>
      <c r="F40" s="12" t="s">
        <v>805</v>
      </c>
      <c r="G40" s="18"/>
      <c r="H40" t="s">
        <v>78</v>
      </c>
    </row>
    <row r="41" spans="1:8" x14ac:dyDescent="0.2">
      <c r="A41" s="12" t="s">
        <v>637</v>
      </c>
      <c r="B41" s="12">
        <v>4.7596657812557597</v>
      </c>
      <c r="C41" s="17">
        <v>1.4566911905697101E-9</v>
      </c>
      <c r="D41" s="17">
        <v>1.34839770074446E-8</v>
      </c>
      <c r="E41" s="12" t="s">
        <v>806</v>
      </c>
      <c r="F41" s="12" t="s">
        <v>807</v>
      </c>
      <c r="G41" s="18"/>
      <c r="H41" t="s">
        <v>452</v>
      </c>
    </row>
    <row r="42" spans="1:8" x14ac:dyDescent="0.2">
      <c r="A42" s="12" t="s">
        <v>638</v>
      </c>
      <c r="B42" s="12">
        <v>2.02861182144026</v>
      </c>
      <c r="C42" s="17">
        <v>1.0496872536107401E-12</v>
      </c>
      <c r="D42" s="17">
        <v>5.9076398633212697E-11</v>
      </c>
      <c r="E42" s="12" t="s">
        <v>415</v>
      </c>
      <c r="F42" s="12"/>
      <c r="G42" s="18"/>
      <c r="H42" t="s">
        <v>829</v>
      </c>
    </row>
    <row r="43" spans="1:8" x14ac:dyDescent="0.2">
      <c r="A43" s="12" t="s">
        <v>639</v>
      </c>
      <c r="B43" s="12">
        <v>1.06204635185402</v>
      </c>
      <c r="C43" s="12">
        <v>1.6016367691497799E-4</v>
      </c>
      <c r="D43" s="12">
        <v>3.2238954709495503E-4</v>
      </c>
      <c r="E43" s="12" t="s">
        <v>808</v>
      </c>
      <c r="F43" s="12"/>
      <c r="G43" s="18"/>
      <c r="H43" t="s">
        <v>831</v>
      </c>
    </row>
    <row r="44" spans="1:8" x14ac:dyDescent="0.2">
      <c r="A44" s="12" t="s">
        <v>640</v>
      </c>
      <c r="B44" s="12">
        <v>1.3417711049527701</v>
      </c>
      <c r="C44" s="17">
        <v>3.6181944988325297E-8</v>
      </c>
      <c r="D44" s="17">
        <v>2.0694307560395801E-7</v>
      </c>
      <c r="E44" s="12" t="s">
        <v>416</v>
      </c>
      <c r="F44" s="12"/>
      <c r="G44" s="18"/>
      <c r="H44" t="s">
        <v>832</v>
      </c>
    </row>
    <row r="45" spans="1:8" x14ac:dyDescent="0.2">
      <c r="A45" s="12" t="s">
        <v>641</v>
      </c>
      <c r="B45" s="12">
        <v>1.70049327489155</v>
      </c>
      <c r="C45" s="17">
        <v>1.3747216243651199E-9</v>
      </c>
      <c r="D45" s="17">
        <v>1.2894888836544901E-8</v>
      </c>
      <c r="E45" s="12" t="s">
        <v>71</v>
      </c>
      <c r="F45" s="12"/>
      <c r="G45" s="18"/>
      <c r="H45" t="s">
        <v>834</v>
      </c>
    </row>
    <row r="46" spans="1:8" x14ac:dyDescent="0.2">
      <c r="A46" s="12" t="s">
        <v>642</v>
      </c>
      <c r="B46" s="12">
        <v>1.7303233921927299</v>
      </c>
      <c r="C46" s="17">
        <v>1.44978222268328E-11</v>
      </c>
      <c r="D46" s="17">
        <v>3.8503758817846398E-10</v>
      </c>
      <c r="E46" s="12" t="s">
        <v>809</v>
      </c>
      <c r="F46" s="12" t="s">
        <v>810</v>
      </c>
      <c r="G46" s="18"/>
      <c r="H46" t="s">
        <v>460</v>
      </c>
    </row>
    <row r="47" spans="1:8" x14ac:dyDescent="0.2">
      <c r="A47" s="12" t="s">
        <v>643</v>
      </c>
      <c r="B47" s="12">
        <v>1.1591078941068</v>
      </c>
      <c r="C47" s="17">
        <v>4.31041150812E-7</v>
      </c>
      <c r="D47" s="17">
        <v>1.7477662800936099E-6</v>
      </c>
      <c r="E47" s="12" t="s">
        <v>811</v>
      </c>
      <c r="F47" s="12"/>
      <c r="G47" s="18"/>
      <c r="H47" t="s">
        <v>836</v>
      </c>
    </row>
    <row r="48" spans="1:8" x14ac:dyDescent="0.2">
      <c r="A48" s="12" t="s">
        <v>646</v>
      </c>
      <c r="B48" s="12">
        <v>1.0923066013257301</v>
      </c>
      <c r="C48" s="17">
        <v>1.3189783108325801E-5</v>
      </c>
      <c r="D48" s="17">
        <v>3.3989056471454902E-5</v>
      </c>
      <c r="E48" s="12" t="s">
        <v>812</v>
      </c>
      <c r="F48" s="12"/>
      <c r="G48" s="18"/>
      <c r="H48" t="s">
        <v>838</v>
      </c>
    </row>
    <row r="49" spans="1:8" x14ac:dyDescent="0.2">
      <c r="A49" s="12" t="s">
        <v>645</v>
      </c>
      <c r="B49" s="12">
        <v>1.89174198148174</v>
      </c>
      <c r="C49" s="17">
        <v>6.9486383191245395E-7</v>
      </c>
      <c r="D49" s="17">
        <v>2.5796132229573202E-6</v>
      </c>
      <c r="E49" s="12" t="s">
        <v>812</v>
      </c>
      <c r="F49" s="12"/>
      <c r="G49" s="18"/>
      <c r="H49" t="s">
        <v>82</v>
      </c>
    </row>
    <row r="50" spans="1:8" x14ac:dyDescent="0.2">
      <c r="A50" s="12" t="s">
        <v>644</v>
      </c>
      <c r="B50" s="12">
        <v>2.5714156937685302</v>
      </c>
      <c r="C50" s="17">
        <v>3.57767697898932E-7</v>
      </c>
      <c r="D50" s="17">
        <v>1.50262433117551E-6</v>
      </c>
      <c r="E50" s="12" t="s">
        <v>812</v>
      </c>
      <c r="F50" s="12"/>
      <c r="G50" s="18"/>
      <c r="H50" t="s">
        <v>840</v>
      </c>
    </row>
    <row r="51" spans="1:8" x14ac:dyDescent="0.2">
      <c r="A51" s="12" t="s">
        <v>647</v>
      </c>
      <c r="B51" s="12">
        <v>1.28723036458981</v>
      </c>
      <c r="C51" s="17">
        <v>3.1726611532946901E-6</v>
      </c>
      <c r="D51" s="17">
        <v>9.8108444894189604E-6</v>
      </c>
      <c r="E51" s="12" t="s">
        <v>813</v>
      </c>
      <c r="F51" s="12"/>
      <c r="G51" s="18"/>
      <c r="H51" t="s">
        <v>842</v>
      </c>
    </row>
    <row r="52" spans="1:8" x14ac:dyDescent="0.2">
      <c r="A52" s="12" t="s">
        <v>648</v>
      </c>
      <c r="B52" s="12">
        <v>1.0626763442316201</v>
      </c>
      <c r="C52" s="12">
        <v>1.2127300605648E-4</v>
      </c>
      <c r="D52" s="12">
        <v>2.4837135301523602E-4</v>
      </c>
      <c r="E52" s="12" t="s">
        <v>814</v>
      </c>
      <c r="F52" s="12" t="s">
        <v>815</v>
      </c>
      <c r="G52" s="18"/>
      <c r="H52" t="s">
        <v>844</v>
      </c>
    </row>
    <row r="53" spans="1:8" x14ac:dyDescent="0.2">
      <c r="A53" s="12" t="s">
        <v>649</v>
      </c>
      <c r="B53" s="12">
        <v>1.0353131840343801</v>
      </c>
      <c r="C53" s="17">
        <v>3.27685556673361E-6</v>
      </c>
      <c r="D53" s="17">
        <v>1.00886997426569E-5</v>
      </c>
      <c r="E53" s="12" t="s">
        <v>816</v>
      </c>
      <c r="F53" s="12" t="s">
        <v>817</v>
      </c>
      <c r="G53" s="18"/>
      <c r="H53" t="s">
        <v>846</v>
      </c>
    </row>
    <row r="54" spans="1:8" x14ac:dyDescent="0.2">
      <c r="A54" s="12" t="s">
        <v>650</v>
      </c>
      <c r="B54" s="12">
        <v>1.0584064334274399</v>
      </c>
      <c r="C54" s="17">
        <v>3.3844915889178101E-5</v>
      </c>
      <c r="D54" s="17">
        <v>7.9498825803127801E-5</v>
      </c>
      <c r="E54" s="12" t="s">
        <v>429</v>
      </c>
      <c r="F54" s="12" t="s">
        <v>430</v>
      </c>
      <c r="G54" s="18"/>
      <c r="H54" t="s">
        <v>847</v>
      </c>
    </row>
    <row r="55" spans="1:8" x14ac:dyDescent="0.2">
      <c r="A55" s="12" t="s">
        <v>651</v>
      </c>
      <c r="B55" s="12">
        <v>1.6853317406243</v>
      </c>
      <c r="C55" s="17">
        <v>2.64683966303362E-8</v>
      </c>
      <c r="D55" s="17">
        <v>1.5780099177492799E-7</v>
      </c>
      <c r="E55" s="12" t="s">
        <v>818</v>
      </c>
      <c r="F55" s="12"/>
      <c r="G55" s="18"/>
      <c r="H55" t="s">
        <v>469</v>
      </c>
    </row>
    <row r="56" spans="1:8" x14ac:dyDescent="0.2">
      <c r="A56" s="12" t="s">
        <v>652</v>
      </c>
      <c r="B56" s="12">
        <v>1.1241256618850399</v>
      </c>
      <c r="C56" s="17">
        <v>8.5218416113674096E-6</v>
      </c>
      <c r="D56" s="17">
        <v>2.3464248820340401E-5</v>
      </c>
      <c r="E56" s="12" t="s">
        <v>819</v>
      </c>
      <c r="F56" s="12"/>
      <c r="G56" s="18"/>
      <c r="H56" t="s">
        <v>848</v>
      </c>
    </row>
    <row r="57" spans="1:8" x14ac:dyDescent="0.2">
      <c r="A57" s="12" t="s">
        <v>654</v>
      </c>
      <c r="B57" s="12">
        <v>1.0998228648291499</v>
      </c>
      <c r="C57" s="12">
        <v>1.70310041308703E-3</v>
      </c>
      <c r="D57" s="12">
        <v>2.83581335054847E-3</v>
      </c>
      <c r="E57" s="12" t="s">
        <v>820</v>
      </c>
      <c r="F57" s="12" t="s">
        <v>821</v>
      </c>
      <c r="G57" s="18"/>
      <c r="H57" t="s">
        <v>850</v>
      </c>
    </row>
    <row r="58" spans="1:8" x14ac:dyDescent="0.2">
      <c r="A58" s="12" t="s">
        <v>653</v>
      </c>
      <c r="B58" s="12">
        <v>1.6524137149264799</v>
      </c>
      <c r="C58" s="17">
        <v>6.7000277022860402E-11</v>
      </c>
      <c r="D58" s="17">
        <v>1.1496267045264E-9</v>
      </c>
      <c r="E58" s="12" t="s">
        <v>820</v>
      </c>
      <c r="F58" s="12" t="s">
        <v>821</v>
      </c>
      <c r="G58" s="18"/>
      <c r="H58" t="s">
        <v>851</v>
      </c>
    </row>
    <row r="59" spans="1:8" x14ac:dyDescent="0.2">
      <c r="A59" s="12" t="s">
        <v>655</v>
      </c>
      <c r="B59" s="12">
        <v>1.29541635712043</v>
      </c>
      <c r="C59" s="17">
        <v>3.89934996391687E-5</v>
      </c>
      <c r="D59" s="17">
        <v>9.0088430200838002E-5</v>
      </c>
      <c r="E59" s="12" t="s">
        <v>822</v>
      </c>
      <c r="F59" s="12" t="s">
        <v>823</v>
      </c>
      <c r="G59" s="18"/>
      <c r="H59" t="s">
        <v>853</v>
      </c>
    </row>
    <row r="60" spans="1:8" x14ac:dyDescent="0.2">
      <c r="A60" s="12" t="s">
        <v>656</v>
      </c>
      <c r="B60" s="12">
        <v>3.52716925084207</v>
      </c>
      <c r="C60" s="17">
        <v>9.95982970236541E-17</v>
      </c>
      <c r="D60" s="17">
        <v>7.0067401956140595E-14</v>
      </c>
      <c r="E60" s="12" t="s">
        <v>824</v>
      </c>
      <c r="F60" s="12" t="s">
        <v>825</v>
      </c>
      <c r="G60" s="18"/>
      <c r="H60" t="s">
        <v>854</v>
      </c>
    </row>
    <row r="61" spans="1:8" x14ac:dyDescent="0.2">
      <c r="A61" s="12" t="s">
        <v>657</v>
      </c>
      <c r="B61" s="12">
        <v>1.4384726938218799</v>
      </c>
      <c r="C61" s="17">
        <v>1.72516463900686E-10</v>
      </c>
      <c r="D61" s="17">
        <v>2.2685108851239701E-9</v>
      </c>
      <c r="E61" s="12" t="s">
        <v>826</v>
      </c>
      <c r="F61" s="12"/>
      <c r="G61" s="18"/>
      <c r="H61" t="s">
        <v>855</v>
      </c>
    </row>
    <row r="62" spans="1:8" x14ac:dyDescent="0.2">
      <c r="A62" s="12" t="s">
        <v>658</v>
      </c>
      <c r="B62" s="12">
        <v>1.1666964510538</v>
      </c>
      <c r="C62" s="17">
        <v>6.4620547251751299E-11</v>
      </c>
      <c r="D62" s="17">
        <v>1.1224828392989401E-9</v>
      </c>
      <c r="E62" s="12" t="s">
        <v>827</v>
      </c>
      <c r="F62" s="12" t="s">
        <v>828</v>
      </c>
      <c r="G62" s="18"/>
      <c r="H62" t="s">
        <v>856</v>
      </c>
    </row>
    <row r="63" spans="1:8" x14ac:dyDescent="0.2">
      <c r="A63" s="12" t="s">
        <v>659</v>
      </c>
      <c r="B63" s="12">
        <v>1.95539411272873</v>
      </c>
      <c r="C63" s="17">
        <v>2.9404276706153899E-13</v>
      </c>
      <c r="D63" s="17">
        <v>2.43363631326815E-11</v>
      </c>
      <c r="E63" s="12" t="s">
        <v>78</v>
      </c>
      <c r="F63" s="12" t="s">
        <v>79</v>
      </c>
      <c r="G63" s="18"/>
      <c r="H63" t="s">
        <v>857</v>
      </c>
    </row>
    <row r="64" spans="1:8" x14ac:dyDescent="0.2">
      <c r="A64" s="12" t="s">
        <v>660</v>
      </c>
      <c r="B64" s="12">
        <v>1.49683847380253</v>
      </c>
      <c r="C64" s="17">
        <v>7.8900844001656006E-5</v>
      </c>
      <c r="D64" s="12">
        <v>1.66686918183679E-4</v>
      </c>
      <c r="E64" s="12" t="s">
        <v>452</v>
      </c>
      <c r="F64" s="12" t="s">
        <v>453</v>
      </c>
      <c r="G64" s="18"/>
      <c r="H64" t="s">
        <v>859</v>
      </c>
    </row>
    <row r="65" spans="1:8" x14ac:dyDescent="0.2">
      <c r="A65" s="12" t="s">
        <v>661</v>
      </c>
      <c r="B65" s="12">
        <v>1.50997101972638</v>
      </c>
      <c r="C65" s="12">
        <v>1.8896697536771701E-4</v>
      </c>
      <c r="D65" s="12">
        <v>3.72479732484051E-4</v>
      </c>
      <c r="E65" s="12" t="s">
        <v>829</v>
      </c>
      <c r="F65" s="12" t="s">
        <v>830</v>
      </c>
      <c r="G65" s="18"/>
      <c r="H65" t="s">
        <v>860</v>
      </c>
    </row>
    <row r="66" spans="1:8" x14ac:dyDescent="0.2">
      <c r="A66" s="12" t="s">
        <v>662</v>
      </c>
      <c r="B66" s="12">
        <v>1.15846877910093</v>
      </c>
      <c r="C66" s="17">
        <v>6.2990088946076394E-5</v>
      </c>
      <c r="D66" s="12">
        <v>1.37406287049813E-4</v>
      </c>
      <c r="E66" s="12" t="s">
        <v>831</v>
      </c>
      <c r="F66" s="12"/>
      <c r="G66" s="18"/>
      <c r="H66" t="s">
        <v>862</v>
      </c>
    </row>
    <row r="67" spans="1:8" x14ac:dyDescent="0.2">
      <c r="A67" s="12" t="s">
        <v>663</v>
      </c>
      <c r="B67" s="12">
        <v>1.64359817492103</v>
      </c>
      <c r="C67" s="17">
        <v>4.1993986312673698E-9</v>
      </c>
      <c r="D67" s="17">
        <v>3.30930805747402E-8</v>
      </c>
      <c r="E67" s="12" t="s">
        <v>832</v>
      </c>
      <c r="F67" s="12" t="s">
        <v>833</v>
      </c>
      <c r="G67" s="18"/>
      <c r="H67" t="s">
        <v>863</v>
      </c>
    </row>
    <row r="68" spans="1:8" x14ac:dyDescent="0.2">
      <c r="A68" s="12" t="s">
        <v>664</v>
      </c>
      <c r="B68" s="12">
        <v>1.1704144815973401</v>
      </c>
      <c r="C68" s="17">
        <v>4.0843486465913703E-5</v>
      </c>
      <c r="D68" s="17">
        <v>9.4053658686645797E-5</v>
      </c>
      <c r="E68" s="12" t="s">
        <v>834</v>
      </c>
      <c r="F68" s="12" t="s">
        <v>835</v>
      </c>
      <c r="G68" s="18"/>
      <c r="H68" t="s">
        <v>864</v>
      </c>
    </row>
    <row r="69" spans="1:8" x14ac:dyDescent="0.2">
      <c r="A69" s="12" t="s">
        <v>665</v>
      </c>
      <c r="B69" s="12">
        <v>1.59460092217488</v>
      </c>
      <c r="C69" s="17">
        <v>9.0127647789779598E-11</v>
      </c>
      <c r="D69" s="17">
        <v>1.40899556044689E-9</v>
      </c>
      <c r="E69" s="12" t="s">
        <v>460</v>
      </c>
      <c r="F69" s="12" t="s">
        <v>461</v>
      </c>
      <c r="G69" s="18"/>
      <c r="H69" t="s">
        <v>490</v>
      </c>
    </row>
    <row r="70" spans="1:8" x14ac:dyDescent="0.2">
      <c r="A70" s="12" t="s">
        <v>666</v>
      </c>
      <c r="B70" s="12">
        <v>1.3029806431373101</v>
      </c>
      <c r="C70" s="17">
        <v>6.23829526991189E-9</v>
      </c>
      <c r="D70" s="17">
        <v>4.5715007524823098E-8</v>
      </c>
      <c r="E70" s="12" t="s">
        <v>836</v>
      </c>
      <c r="F70" s="12" t="s">
        <v>837</v>
      </c>
      <c r="G70" s="18"/>
      <c r="H70" t="s">
        <v>866</v>
      </c>
    </row>
    <row r="71" spans="1:8" x14ac:dyDescent="0.2">
      <c r="A71" s="12" t="s">
        <v>667</v>
      </c>
      <c r="B71" s="12">
        <v>1.57239026909614</v>
      </c>
      <c r="C71" s="17">
        <v>3.1838911998009902E-11</v>
      </c>
      <c r="D71" s="17">
        <v>6.68617151958209E-10</v>
      </c>
      <c r="E71" s="12" t="s">
        <v>838</v>
      </c>
      <c r="F71" s="12" t="s">
        <v>839</v>
      </c>
      <c r="G71" s="18"/>
      <c r="H71" t="s">
        <v>867</v>
      </c>
    </row>
    <row r="72" spans="1:8" x14ac:dyDescent="0.2">
      <c r="A72" s="12" t="s">
        <v>668</v>
      </c>
      <c r="B72" s="12">
        <v>1.70300377482414</v>
      </c>
      <c r="C72" s="17">
        <v>1.66950182974473E-9</v>
      </c>
      <c r="D72" s="17">
        <v>1.5025476564974199E-8</v>
      </c>
      <c r="E72" s="12" t="s">
        <v>82</v>
      </c>
      <c r="F72" s="12"/>
      <c r="G72" s="18"/>
      <c r="H72" t="s">
        <v>868</v>
      </c>
    </row>
    <row r="73" spans="1:8" x14ac:dyDescent="0.2">
      <c r="A73" s="12" t="s">
        <v>669</v>
      </c>
      <c r="B73" s="12">
        <v>1.1027584825914301</v>
      </c>
      <c r="C73" s="12">
        <v>2.38761449998964E-2</v>
      </c>
      <c r="D73" s="12">
        <v>3.2678731531959299E-2</v>
      </c>
      <c r="E73" s="12" t="s">
        <v>840</v>
      </c>
      <c r="F73" s="12" t="s">
        <v>841</v>
      </c>
      <c r="G73" s="18"/>
      <c r="H73" t="s">
        <v>90</v>
      </c>
    </row>
    <row r="74" spans="1:8" x14ac:dyDescent="0.2">
      <c r="A74" s="12" t="s">
        <v>670</v>
      </c>
      <c r="B74" s="12">
        <v>2.2199413323323598</v>
      </c>
      <c r="C74" s="17">
        <v>2.5393411143797601E-11</v>
      </c>
      <c r="D74" s="17">
        <v>5.8571359802169298E-10</v>
      </c>
      <c r="E74" s="12" t="s">
        <v>842</v>
      </c>
      <c r="F74" s="12" t="s">
        <v>843</v>
      </c>
      <c r="G74" s="18"/>
      <c r="H74" t="s">
        <v>870</v>
      </c>
    </row>
    <row r="75" spans="1:8" x14ac:dyDescent="0.2">
      <c r="A75" s="12" t="s">
        <v>671</v>
      </c>
      <c r="B75" s="12">
        <v>1.8837441567600099</v>
      </c>
      <c r="C75" s="17">
        <v>1.0410600125004001E-9</v>
      </c>
      <c r="D75" s="17">
        <v>1.01018719833659E-8</v>
      </c>
      <c r="E75" s="12" t="s">
        <v>844</v>
      </c>
      <c r="F75" s="12" t="s">
        <v>845</v>
      </c>
      <c r="G75" s="18"/>
      <c r="H75" t="s">
        <v>872</v>
      </c>
    </row>
    <row r="76" spans="1:8" x14ac:dyDescent="0.2">
      <c r="A76" s="12" t="s">
        <v>672</v>
      </c>
      <c r="B76" s="12">
        <v>2.6346287515848101</v>
      </c>
      <c r="C76" s="12">
        <v>3.15349093246494E-3</v>
      </c>
      <c r="D76" s="12">
        <v>5.00785749658936E-3</v>
      </c>
      <c r="E76" s="12" t="s">
        <v>846</v>
      </c>
      <c r="F76" s="12"/>
      <c r="G76" s="18"/>
      <c r="H76" t="s">
        <v>874</v>
      </c>
    </row>
    <row r="77" spans="1:8" x14ac:dyDescent="0.2">
      <c r="A77" s="12" t="s">
        <v>673</v>
      </c>
      <c r="B77" s="12">
        <v>1.2666414651111499</v>
      </c>
      <c r="C77" s="17">
        <v>5.0054599107095504E-6</v>
      </c>
      <c r="D77" s="17">
        <v>1.47645326925961E-5</v>
      </c>
      <c r="E77" s="12" t="s">
        <v>847</v>
      </c>
      <c r="F77" s="12"/>
      <c r="G77" s="18"/>
      <c r="H77" t="s">
        <v>875</v>
      </c>
    </row>
    <row r="78" spans="1:8" x14ac:dyDescent="0.2">
      <c r="A78" s="12" t="s">
        <v>674</v>
      </c>
      <c r="B78" s="12">
        <v>2.4342238043025102</v>
      </c>
      <c r="C78" s="17">
        <v>3.95408122844283E-9</v>
      </c>
      <c r="D78" s="17">
        <v>3.1610183456926502E-8</v>
      </c>
      <c r="E78" s="12" t="s">
        <v>469</v>
      </c>
      <c r="F78" s="12" t="s">
        <v>470</v>
      </c>
      <c r="G78" s="18"/>
      <c r="H78" t="s">
        <v>877</v>
      </c>
    </row>
    <row r="79" spans="1:8" x14ac:dyDescent="0.2">
      <c r="A79" s="12" t="s">
        <v>675</v>
      </c>
      <c r="B79" s="12">
        <v>1.60224578722501</v>
      </c>
      <c r="C79" s="17">
        <v>1.2526053353278499E-8</v>
      </c>
      <c r="D79" s="17">
        <v>8.2355874149826304E-8</v>
      </c>
      <c r="E79" s="12" t="s">
        <v>848</v>
      </c>
      <c r="F79" s="12" t="s">
        <v>849</v>
      </c>
      <c r="G79" s="18"/>
      <c r="H79" t="s">
        <v>879</v>
      </c>
    </row>
    <row r="80" spans="1:8" x14ac:dyDescent="0.2">
      <c r="A80" s="12" t="s">
        <v>677</v>
      </c>
      <c r="B80" s="12">
        <v>1.1372454668946801</v>
      </c>
      <c r="C80" s="17">
        <v>1.6130004350126401E-7</v>
      </c>
      <c r="D80" s="17">
        <v>7.6157436646402097E-7</v>
      </c>
      <c r="E80" s="12" t="s">
        <v>850</v>
      </c>
      <c r="F80" s="12"/>
      <c r="G80" s="18"/>
      <c r="H80" t="s">
        <v>96</v>
      </c>
    </row>
    <row r="81" spans="1:8" x14ac:dyDescent="0.2">
      <c r="A81" s="12" t="s">
        <v>678</v>
      </c>
      <c r="B81" s="12">
        <v>1.1840185453798799</v>
      </c>
      <c r="C81" s="17">
        <v>3.8094111855530098E-7</v>
      </c>
      <c r="D81" s="17">
        <v>1.58107420002156E-6</v>
      </c>
      <c r="E81" s="12" t="s">
        <v>850</v>
      </c>
      <c r="F81" s="12"/>
      <c r="G81" s="18"/>
      <c r="H81" t="s">
        <v>880</v>
      </c>
    </row>
    <row r="82" spans="1:8" x14ac:dyDescent="0.2">
      <c r="A82" s="12" t="s">
        <v>676</v>
      </c>
      <c r="B82" s="12">
        <v>2.7914683583030899</v>
      </c>
      <c r="C82" s="17">
        <v>5.0757197186580602E-11</v>
      </c>
      <c r="D82" s="17">
        <v>9.1634888155036303E-10</v>
      </c>
      <c r="E82" s="12" t="s">
        <v>850</v>
      </c>
      <c r="F82" s="12"/>
      <c r="G82" s="18"/>
      <c r="H82" t="s">
        <v>882</v>
      </c>
    </row>
    <row r="83" spans="1:8" x14ac:dyDescent="0.2">
      <c r="A83" s="12" t="s">
        <v>679</v>
      </c>
      <c r="B83" s="12">
        <v>1.17949816736585</v>
      </c>
      <c r="C83" s="17">
        <v>4.66723437211657E-8</v>
      </c>
      <c r="D83" s="17">
        <v>2.5752152006149099E-7</v>
      </c>
      <c r="E83" s="12" t="s">
        <v>851</v>
      </c>
      <c r="F83" s="12" t="s">
        <v>852</v>
      </c>
      <c r="G83" s="18"/>
      <c r="H83" t="s">
        <v>520</v>
      </c>
    </row>
    <row r="84" spans="1:8" x14ac:dyDescent="0.2">
      <c r="A84" s="12" t="s">
        <v>680</v>
      </c>
      <c r="B84" s="12">
        <v>1.37091422924175</v>
      </c>
      <c r="C84" s="17">
        <v>1.84040501577675E-9</v>
      </c>
      <c r="D84" s="17">
        <v>1.6184061607486799E-8</v>
      </c>
      <c r="E84" s="12" t="s">
        <v>853</v>
      </c>
      <c r="F84" s="12"/>
      <c r="G84" s="18"/>
      <c r="H84" t="s">
        <v>884</v>
      </c>
    </row>
    <row r="85" spans="1:8" x14ac:dyDescent="0.2">
      <c r="A85" s="12" t="s">
        <v>681</v>
      </c>
      <c r="B85" s="12">
        <v>1.17439485232235</v>
      </c>
      <c r="C85" s="17">
        <v>3.0687123784795302E-11</v>
      </c>
      <c r="D85" s="17">
        <v>6.6425820254164704E-10</v>
      </c>
      <c r="E85" s="12" t="s">
        <v>854</v>
      </c>
      <c r="F85" s="12"/>
      <c r="G85" s="18"/>
      <c r="H85" t="s">
        <v>885</v>
      </c>
    </row>
    <row r="86" spans="1:8" x14ac:dyDescent="0.2">
      <c r="A86" s="12" t="s">
        <v>682</v>
      </c>
      <c r="B86" s="12">
        <v>1.3221893841414001</v>
      </c>
      <c r="C86" s="17">
        <v>3.65692838654988E-11</v>
      </c>
      <c r="D86" s="17">
        <v>7.2124805608525102E-10</v>
      </c>
      <c r="E86" s="12" t="s">
        <v>855</v>
      </c>
      <c r="F86" s="12"/>
      <c r="G86" s="18"/>
      <c r="H86" t="s">
        <v>886</v>
      </c>
    </row>
    <row r="87" spans="1:8" x14ac:dyDescent="0.2">
      <c r="A87" s="12" t="s">
        <v>683</v>
      </c>
      <c r="B87" s="12">
        <v>1.0890270467496601</v>
      </c>
      <c r="C87" s="12">
        <v>1.84409602810184E-3</v>
      </c>
      <c r="D87" s="12">
        <v>3.05252130769328E-3</v>
      </c>
      <c r="E87" s="12" t="s">
        <v>856</v>
      </c>
      <c r="F87" s="12"/>
      <c r="G87" s="18"/>
      <c r="H87" t="s">
        <v>100</v>
      </c>
    </row>
    <row r="88" spans="1:8" x14ac:dyDescent="0.2">
      <c r="A88" s="12" t="s">
        <v>684</v>
      </c>
      <c r="B88" s="12">
        <v>1.48658523466329</v>
      </c>
      <c r="C88" s="17">
        <v>9.8584362324193007E-10</v>
      </c>
      <c r="D88" s="17">
        <v>9.6325137354263604E-9</v>
      </c>
      <c r="E88" s="12" t="s">
        <v>857</v>
      </c>
      <c r="F88" s="12" t="s">
        <v>858</v>
      </c>
      <c r="G88" s="18"/>
      <c r="H88" t="s">
        <v>888</v>
      </c>
    </row>
    <row r="89" spans="1:8" x14ac:dyDescent="0.2">
      <c r="A89" s="12" t="s">
        <v>685</v>
      </c>
      <c r="B89" s="12">
        <v>1.0598930866107299</v>
      </c>
      <c r="C89" s="17">
        <v>9.2369144304280505E-7</v>
      </c>
      <c r="D89" s="17">
        <v>3.3669270993814101E-6</v>
      </c>
      <c r="E89" s="12" t="s">
        <v>859</v>
      </c>
      <c r="F89" s="12"/>
      <c r="G89" s="18"/>
      <c r="H89" t="s">
        <v>890</v>
      </c>
    </row>
    <row r="90" spans="1:8" x14ac:dyDescent="0.2">
      <c r="A90" s="12" t="s">
        <v>686</v>
      </c>
      <c r="B90" s="12">
        <v>2.01703938926922</v>
      </c>
      <c r="C90" s="17">
        <v>5.3924723260585497E-12</v>
      </c>
      <c r="D90" s="17">
        <v>1.8968021406911E-10</v>
      </c>
      <c r="E90" s="12" t="s">
        <v>860</v>
      </c>
      <c r="F90" s="12" t="s">
        <v>861</v>
      </c>
      <c r="G90" s="18"/>
      <c r="H90" t="s">
        <v>891</v>
      </c>
    </row>
    <row r="91" spans="1:8" x14ac:dyDescent="0.2">
      <c r="A91" s="12" t="s">
        <v>687</v>
      </c>
      <c r="B91" s="12">
        <v>1.0104453595018399</v>
      </c>
      <c r="C91" s="12">
        <v>3.3224979229211598E-4</v>
      </c>
      <c r="D91" s="12">
        <v>6.2664270476542599E-4</v>
      </c>
      <c r="E91" s="12" t="s">
        <v>862</v>
      </c>
      <c r="F91" s="12"/>
      <c r="G91" s="18"/>
      <c r="H91" t="s">
        <v>893</v>
      </c>
    </row>
    <row r="92" spans="1:8" x14ac:dyDescent="0.2">
      <c r="A92" s="12" t="s">
        <v>689</v>
      </c>
      <c r="B92" s="12">
        <v>3.3989471378299099</v>
      </c>
      <c r="C92" s="17">
        <v>3.5470411690925E-13</v>
      </c>
      <c r="D92" s="17">
        <v>2.7726038471739699E-11</v>
      </c>
      <c r="E92" s="12" t="s">
        <v>863</v>
      </c>
      <c r="F92" s="12"/>
      <c r="G92" s="18"/>
      <c r="H92" t="s">
        <v>894</v>
      </c>
    </row>
    <row r="93" spans="1:8" x14ac:dyDescent="0.2">
      <c r="A93" s="12" t="s">
        <v>690</v>
      </c>
      <c r="B93" s="12">
        <v>3.4122300318454801</v>
      </c>
      <c r="C93" s="17">
        <v>4.7123295757876205E-13</v>
      </c>
      <c r="D93" s="17">
        <v>3.1572608157777102E-11</v>
      </c>
      <c r="E93" s="12" t="s">
        <v>864</v>
      </c>
      <c r="F93" s="12" t="s">
        <v>865</v>
      </c>
      <c r="G93" s="18"/>
      <c r="H93" t="s">
        <v>895</v>
      </c>
    </row>
    <row r="94" spans="1:8" x14ac:dyDescent="0.2">
      <c r="A94" s="12" t="s">
        <v>691</v>
      </c>
      <c r="B94" s="12">
        <v>1.1260328396173001</v>
      </c>
      <c r="C94" s="17">
        <v>2.7862114521939701E-7</v>
      </c>
      <c r="D94" s="17">
        <v>1.20993812136942E-6</v>
      </c>
      <c r="E94" s="12" t="s">
        <v>490</v>
      </c>
      <c r="F94" s="12" t="s">
        <v>491</v>
      </c>
      <c r="G94" s="18"/>
      <c r="H94" t="s">
        <v>896</v>
      </c>
    </row>
    <row r="95" spans="1:8" x14ac:dyDescent="0.2">
      <c r="A95" s="12" t="s">
        <v>693</v>
      </c>
      <c r="B95" s="12">
        <v>1.1096968257734601</v>
      </c>
      <c r="C95" s="17">
        <v>5.4893250009973598E-5</v>
      </c>
      <c r="D95" s="12">
        <v>1.2225772034356501E-4</v>
      </c>
      <c r="E95" s="12" t="s">
        <v>866</v>
      </c>
      <c r="F95" s="12"/>
      <c r="G95" s="18"/>
      <c r="H95" t="s">
        <v>898</v>
      </c>
    </row>
    <row r="96" spans="1:8" x14ac:dyDescent="0.2">
      <c r="A96" s="12" t="s">
        <v>692</v>
      </c>
      <c r="B96" s="12">
        <v>1.6414323645580899</v>
      </c>
      <c r="C96" s="17">
        <v>4.1258574662902902E-8</v>
      </c>
      <c r="D96" s="17">
        <v>2.31278145620336E-7</v>
      </c>
      <c r="E96" s="12" t="s">
        <v>866</v>
      </c>
      <c r="F96" s="12"/>
      <c r="G96" s="18"/>
      <c r="H96" t="s">
        <v>900</v>
      </c>
    </row>
    <row r="97" spans="1:8" x14ac:dyDescent="0.2">
      <c r="A97" s="12" t="s">
        <v>694</v>
      </c>
      <c r="B97" s="12">
        <v>2.0858855733261401</v>
      </c>
      <c r="C97" s="17">
        <v>2.1571669580709201E-10</v>
      </c>
      <c r="D97" s="17">
        <v>2.7845265229410902E-9</v>
      </c>
      <c r="E97" s="12" t="s">
        <v>867</v>
      </c>
      <c r="F97" s="12"/>
      <c r="G97" s="18"/>
      <c r="H97" t="s">
        <v>527</v>
      </c>
    </row>
    <row r="98" spans="1:8" x14ac:dyDescent="0.2">
      <c r="A98" s="12" t="s">
        <v>695</v>
      </c>
      <c r="B98" s="12">
        <v>1.39783487951417</v>
      </c>
      <c r="C98" s="17">
        <v>1.54506621942502E-7</v>
      </c>
      <c r="D98" s="17">
        <v>7.3985410426505996E-7</v>
      </c>
      <c r="E98" s="12" t="s">
        <v>868</v>
      </c>
      <c r="F98" s="12" t="s">
        <v>869</v>
      </c>
      <c r="G98" s="18"/>
      <c r="H98" t="s">
        <v>530</v>
      </c>
    </row>
    <row r="99" spans="1:8" x14ac:dyDescent="0.2">
      <c r="A99" s="12" t="s">
        <v>696</v>
      </c>
      <c r="B99" s="12">
        <v>2.3900816177990101</v>
      </c>
      <c r="C99" s="17">
        <v>1.0059681227765801E-6</v>
      </c>
      <c r="D99" s="17">
        <v>3.60151946245966E-6</v>
      </c>
      <c r="E99" s="12" t="s">
        <v>90</v>
      </c>
      <c r="F99" s="12" t="s">
        <v>91</v>
      </c>
      <c r="G99" s="18"/>
      <c r="H99" t="s">
        <v>902</v>
      </c>
    </row>
    <row r="100" spans="1:8" x14ac:dyDescent="0.2">
      <c r="A100" s="12" t="s">
        <v>697</v>
      </c>
      <c r="B100" s="12">
        <v>2.3715124370268601</v>
      </c>
      <c r="C100" s="17">
        <v>1.2522188411027301E-10</v>
      </c>
      <c r="D100" s="17">
        <v>1.79782847901177E-9</v>
      </c>
      <c r="E100" s="12" t="s">
        <v>870</v>
      </c>
      <c r="F100" s="12" t="s">
        <v>871</v>
      </c>
      <c r="G100" s="18"/>
      <c r="H100" t="s">
        <v>903</v>
      </c>
    </row>
    <row r="101" spans="1:8" x14ac:dyDescent="0.2">
      <c r="A101" s="12" t="s">
        <v>698</v>
      </c>
      <c r="B101" s="12">
        <v>1.01819562929981</v>
      </c>
      <c r="C101" s="12">
        <v>9.7490087661793196E-3</v>
      </c>
      <c r="D101" s="12">
        <v>1.4097943191738601E-2</v>
      </c>
      <c r="E101" s="12" t="s">
        <v>872</v>
      </c>
      <c r="F101" s="12" t="s">
        <v>873</v>
      </c>
      <c r="G101" s="18"/>
      <c r="H101" t="s">
        <v>538</v>
      </c>
    </row>
    <row r="102" spans="1:8" x14ac:dyDescent="0.2">
      <c r="A102" s="12" t="s">
        <v>700</v>
      </c>
      <c r="B102" s="12">
        <v>1.4076619658992899</v>
      </c>
      <c r="C102" s="17">
        <v>6.0990676320043403E-5</v>
      </c>
      <c r="D102" s="12">
        <v>1.33666482215422E-4</v>
      </c>
      <c r="E102" s="12" t="s">
        <v>874</v>
      </c>
      <c r="F102" s="12"/>
      <c r="G102" s="18"/>
      <c r="H102" t="s">
        <v>904</v>
      </c>
    </row>
    <row r="103" spans="1:8" x14ac:dyDescent="0.2">
      <c r="A103" s="12" t="s">
        <v>699</v>
      </c>
      <c r="B103" s="12">
        <v>2.4991199016532502</v>
      </c>
      <c r="C103" s="17">
        <v>4.2014288834138598E-13</v>
      </c>
      <c r="D103" s="17">
        <v>3.1112686520859498E-11</v>
      </c>
      <c r="E103" s="12" t="s">
        <v>874</v>
      </c>
      <c r="F103" s="12"/>
      <c r="G103" s="18"/>
      <c r="H103" t="s">
        <v>542</v>
      </c>
    </row>
    <row r="104" spans="1:8" x14ac:dyDescent="0.2">
      <c r="A104" s="12" t="s">
        <v>701</v>
      </c>
      <c r="B104" s="12">
        <v>1.0436484260754699</v>
      </c>
      <c r="C104" s="17">
        <v>1.6487610411271401E-6</v>
      </c>
      <c r="D104" s="17">
        <v>5.4971724759855201E-6</v>
      </c>
      <c r="E104" s="12" t="s">
        <v>875</v>
      </c>
      <c r="F104" s="12" t="s">
        <v>876</v>
      </c>
      <c r="G104" s="18"/>
      <c r="H104" t="s">
        <v>905</v>
      </c>
    </row>
    <row r="105" spans="1:8" x14ac:dyDescent="0.2">
      <c r="A105" s="12" t="s">
        <v>702</v>
      </c>
      <c r="B105" s="12">
        <v>1.72865045435819</v>
      </c>
      <c r="C105" s="17">
        <v>1.4878000088656801E-7</v>
      </c>
      <c r="D105" s="17">
        <v>7.1912279732315602E-7</v>
      </c>
      <c r="E105" s="12" t="s">
        <v>877</v>
      </c>
      <c r="F105" s="12" t="s">
        <v>878</v>
      </c>
      <c r="G105" s="18"/>
      <c r="H105" t="s">
        <v>544</v>
      </c>
    </row>
    <row r="106" spans="1:8" x14ac:dyDescent="0.2">
      <c r="A106" s="12" t="s">
        <v>703</v>
      </c>
      <c r="B106" s="12">
        <v>1.1773123663328799</v>
      </c>
      <c r="C106" s="17">
        <v>2.6935133571763299E-9</v>
      </c>
      <c r="D106" s="17">
        <v>2.2693253254773E-8</v>
      </c>
      <c r="E106" s="12" t="s">
        <v>879</v>
      </c>
      <c r="F106" s="12"/>
      <c r="G106" s="18"/>
      <c r="H106" t="s">
        <v>109</v>
      </c>
    </row>
    <row r="107" spans="1:8" x14ac:dyDescent="0.2">
      <c r="A107" s="12" t="s">
        <v>37</v>
      </c>
      <c r="B107" s="12">
        <v>2.251446231818</v>
      </c>
      <c r="C107" s="12">
        <v>6.2544397037678501E-3</v>
      </c>
      <c r="D107" s="12">
        <v>9.3816595556517699E-3</v>
      </c>
      <c r="E107" s="12" t="s">
        <v>96</v>
      </c>
      <c r="F107" s="12" t="s">
        <v>97</v>
      </c>
      <c r="G107" s="18"/>
      <c r="H107" t="s">
        <v>546</v>
      </c>
    </row>
    <row r="108" spans="1:8" x14ac:dyDescent="0.2">
      <c r="A108" s="12" t="s">
        <v>704</v>
      </c>
      <c r="B108" s="12">
        <v>1.7347848575687801</v>
      </c>
      <c r="C108" s="17">
        <v>1.3009597451998899E-6</v>
      </c>
      <c r="D108" s="17">
        <v>4.4320831997487899E-6</v>
      </c>
      <c r="E108" s="12" t="s">
        <v>880</v>
      </c>
      <c r="F108" s="12" t="s">
        <v>881</v>
      </c>
      <c r="G108" s="18"/>
      <c r="H108" t="s">
        <v>907</v>
      </c>
    </row>
    <row r="109" spans="1:8" x14ac:dyDescent="0.2">
      <c r="A109" s="12" t="s">
        <v>705</v>
      </c>
      <c r="B109" s="12">
        <v>1.43396717042518</v>
      </c>
      <c r="C109" s="17">
        <v>8.3333861143543206E-6</v>
      </c>
      <c r="D109" s="17">
        <v>2.2990341691953999E-5</v>
      </c>
      <c r="E109" s="12" t="s">
        <v>882</v>
      </c>
      <c r="F109" s="12" t="s">
        <v>883</v>
      </c>
      <c r="G109" s="18"/>
      <c r="H109" t="s">
        <v>909</v>
      </c>
    </row>
    <row r="110" spans="1:8" x14ac:dyDescent="0.2">
      <c r="A110" s="12" t="s">
        <v>708</v>
      </c>
      <c r="B110" s="12">
        <v>1.14942926546865</v>
      </c>
      <c r="C110" s="17">
        <v>2.07442581243832E-9</v>
      </c>
      <c r="D110" s="17">
        <v>1.8016772333955E-8</v>
      </c>
      <c r="E110" s="12" t="s">
        <v>520</v>
      </c>
      <c r="F110" s="12" t="s">
        <v>521</v>
      </c>
      <c r="G110" s="18"/>
      <c r="H110" t="s">
        <v>911</v>
      </c>
    </row>
    <row r="111" spans="1:8" x14ac:dyDescent="0.2">
      <c r="A111" s="12" t="s">
        <v>706</v>
      </c>
      <c r="B111" s="12">
        <v>1.2386250038122699</v>
      </c>
      <c r="C111" s="17">
        <v>2.1156760416017701E-13</v>
      </c>
      <c r="D111" s="17">
        <v>2.2514474258503398E-11</v>
      </c>
      <c r="E111" s="12" t="s">
        <v>520</v>
      </c>
      <c r="F111" s="12" t="s">
        <v>521</v>
      </c>
      <c r="G111" s="18"/>
      <c r="H111" t="s">
        <v>913</v>
      </c>
    </row>
    <row r="112" spans="1:8" x14ac:dyDescent="0.2">
      <c r="A112" s="12" t="s">
        <v>709</v>
      </c>
      <c r="B112" s="12">
        <v>1.3390418665791799</v>
      </c>
      <c r="C112" s="12">
        <v>1.9517273824231E-3</v>
      </c>
      <c r="D112" s="12">
        <v>3.2193205475607302E-3</v>
      </c>
      <c r="E112" s="12" t="s">
        <v>520</v>
      </c>
      <c r="F112" s="12" t="s">
        <v>521</v>
      </c>
      <c r="G112" s="18"/>
      <c r="H112" t="s">
        <v>915</v>
      </c>
    </row>
    <row r="113" spans="1:8" x14ac:dyDescent="0.2">
      <c r="A113" s="12" t="s">
        <v>707</v>
      </c>
      <c r="B113" s="12">
        <v>2.5542598742175802</v>
      </c>
      <c r="C113" s="17">
        <v>1.7778475405087999E-11</v>
      </c>
      <c r="D113" s="17">
        <v>4.3884762973612001E-10</v>
      </c>
      <c r="E113" s="12" t="s">
        <v>520</v>
      </c>
      <c r="F113" s="12" t="s">
        <v>521</v>
      </c>
      <c r="G113" s="18"/>
      <c r="H113" t="s">
        <v>916</v>
      </c>
    </row>
    <row r="114" spans="1:8" x14ac:dyDescent="0.2">
      <c r="A114" s="12" t="s">
        <v>710</v>
      </c>
      <c r="B114" s="12">
        <v>1.5148603089500401</v>
      </c>
      <c r="C114" s="12">
        <v>2.0023375968072099E-4</v>
      </c>
      <c r="D114" s="12">
        <v>3.9347611713795301E-4</v>
      </c>
      <c r="E114" s="12" t="s">
        <v>884</v>
      </c>
      <c r="F114" s="12"/>
      <c r="G114" s="18"/>
      <c r="H114" t="s">
        <v>918</v>
      </c>
    </row>
    <row r="115" spans="1:8" x14ac:dyDescent="0.2">
      <c r="A115" s="12" t="s">
        <v>711</v>
      </c>
      <c r="B115" s="12">
        <v>1.0209167098016201</v>
      </c>
      <c r="C115" s="17">
        <v>1.06795305686093E-7</v>
      </c>
      <c r="D115" s="17">
        <v>5.3473663736773296E-7</v>
      </c>
      <c r="E115" s="12" t="s">
        <v>885</v>
      </c>
      <c r="F115" s="12"/>
      <c r="G115" s="18"/>
      <c r="H115" t="s">
        <v>112</v>
      </c>
    </row>
    <row r="116" spans="1:8" x14ac:dyDescent="0.2">
      <c r="A116" s="12" t="s">
        <v>712</v>
      </c>
      <c r="B116" s="12">
        <v>1.5552331684246301</v>
      </c>
      <c r="C116" s="17">
        <v>2.4475180402561702E-9</v>
      </c>
      <c r="D116" s="17">
        <v>2.0744927003858002E-8</v>
      </c>
      <c r="E116" s="12" t="s">
        <v>886</v>
      </c>
      <c r="F116" s="12" t="s">
        <v>887</v>
      </c>
      <c r="G116" s="18"/>
      <c r="H116" t="s">
        <v>920</v>
      </c>
    </row>
    <row r="117" spans="1:8" s="12" customFormat="1" x14ac:dyDescent="0.2">
      <c r="A117" s="12" t="s">
        <v>717</v>
      </c>
      <c r="B117" s="12">
        <v>1.02856790943281</v>
      </c>
      <c r="C117" s="17">
        <v>6.5208856426771206E-5</v>
      </c>
      <c r="D117" s="12">
        <v>1.4136958550457201E-4</v>
      </c>
      <c r="E117" s="12" t="s">
        <v>100</v>
      </c>
      <c r="F117" s="12" t="s">
        <v>101</v>
      </c>
      <c r="G117" s="18"/>
      <c r="H117" s="12" t="s">
        <v>922</v>
      </c>
    </row>
    <row r="118" spans="1:8" s="12" customFormat="1" x14ac:dyDescent="0.2">
      <c r="A118" s="12" t="s">
        <v>718</v>
      </c>
      <c r="B118" s="12">
        <v>1.2438811693491401</v>
      </c>
      <c r="C118" s="12">
        <v>8.1595952271538996E-4</v>
      </c>
      <c r="D118" s="12">
        <v>1.4297074077964599E-3</v>
      </c>
      <c r="E118" s="12" t="s">
        <v>100</v>
      </c>
      <c r="F118" s="12" t="s">
        <v>101</v>
      </c>
      <c r="G118" s="18"/>
      <c r="H118" s="12" t="s">
        <v>924</v>
      </c>
    </row>
    <row r="119" spans="1:8" s="12" customFormat="1" x14ac:dyDescent="0.2">
      <c r="A119" s="12" t="s">
        <v>1140</v>
      </c>
      <c r="B119" s="12">
        <v>1.4467373265019601</v>
      </c>
      <c r="C119" s="12">
        <v>5.1900333346650298E-4</v>
      </c>
      <c r="D119" s="12">
        <v>9.4026422998909505E-4</v>
      </c>
      <c r="E119" s="12" t="s">
        <v>100</v>
      </c>
      <c r="F119" s="12" t="s">
        <v>101</v>
      </c>
      <c r="G119" s="18"/>
      <c r="H119" s="12" t="s">
        <v>560</v>
      </c>
    </row>
    <row r="120" spans="1:8" s="12" customFormat="1" x14ac:dyDescent="0.2">
      <c r="A120" s="12" t="s">
        <v>716</v>
      </c>
      <c r="B120" s="12">
        <v>1.93944401449056</v>
      </c>
      <c r="C120" s="17">
        <v>6.3739751016812903E-6</v>
      </c>
      <c r="D120" s="17">
        <v>1.8181431153695998E-5</v>
      </c>
      <c r="E120" s="12" t="s">
        <v>100</v>
      </c>
      <c r="F120" s="12" t="s">
        <v>101</v>
      </c>
      <c r="G120" s="18"/>
      <c r="H120" s="12" t="s">
        <v>925</v>
      </c>
    </row>
    <row r="121" spans="1:8" s="12" customFormat="1" x14ac:dyDescent="0.2">
      <c r="A121" s="12" t="s">
        <v>715</v>
      </c>
      <c r="B121" s="12">
        <v>2.09304359134345</v>
      </c>
      <c r="C121" s="17">
        <v>2.0771230353231598E-6</v>
      </c>
      <c r="D121" s="17">
        <v>6.7807705584679599E-6</v>
      </c>
      <c r="E121" s="12" t="s">
        <v>100</v>
      </c>
      <c r="F121" s="12" t="s">
        <v>101</v>
      </c>
      <c r="G121" s="18"/>
      <c r="H121" s="12" t="s">
        <v>926</v>
      </c>
    </row>
    <row r="122" spans="1:8" s="12" customFormat="1" x14ac:dyDescent="0.2">
      <c r="A122" s="12" t="s">
        <v>714</v>
      </c>
      <c r="B122" s="12">
        <v>2.09837853979653</v>
      </c>
      <c r="C122" s="17">
        <v>1.20546140366036E-6</v>
      </c>
      <c r="D122" s="17">
        <v>4.1743285334424096E-6</v>
      </c>
      <c r="E122" s="12" t="s">
        <v>100</v>
      </c>
      <c r="F122" s="12" t="s">
        <v>101</v>
      </c>
      <c r="G122" s="18"/>
      <c r="H122" s="12" t="s">
        <v>928</v>
      </c>
    </row>
    <row r="123" spans="1:8" s="12" customFormat="1" x14ac:dyDescent="0.2">
      <c r="A123" s="12" t="s">
        <v>713</v>
      </c>
      <c r="B123" s="12">
        <v>2.20818189032543</v>
      </c>
      <c r="C123" s="17">
        <v>4.26025848364374E-10</v>
      </c>
      <c r="D123" s="17">
        <v>4.8733200703144196E-9</v>
      </c>
      <c r="E123" s="12" t="s">
        <v>100</v>
      </c>
      <c r="F123" s="12" t="s">
        <v>101</v>
      </c>
      <c r="G123" s="18"/>
      <c r="H123" t="s">
        <v>930</v>
      </c>
    </row>
    <row r="124" spans="1:8" x14ac:dyDescent="0.2">
      <c r="A124" s="12" t="s">
        <v>719</v>
      </c>
      <c r="B124" s="12">
        <v>1.0145659879382001</v>
      </c>
      <c r="C124" s="17">
        <v>2.64313280756249E-8</v>
      </c>
      <c r="D124" s="17">
        <v>1.5780099177492799E-7</v>
      </c>
      <c r="E124" s="12" t="s">
        <v>888</v>
      </c>
      <c r="F124" s="12" t="s">
        <v>889</v>
      </c>
      <c r="G124" s="18"/>
      <c r="H124" t="s">
        <v>932</v>
      </c>
    </row>
    <row r="125" spans="1:8" x14ac:dyDescent="0.2">
      <c r="A125" s="12" t="s">
        <v>720</v>
      </c>
      <c r="B125" s="12">
        <v>1.1872699061235801</v>
      </c>
      <c r="C125" s="17">
        <v>1.26348556283656E-6</v>
      </c>
      <c r="D125" s="17">
        <v>4.3253629851850301E-6</v>
      </c>
      <c r="E125" s="12" t="s">
        <v>890</v>
      </c>
      <c r="F125" s="12"/>
      <c r="G125" s="18"/>
      <c r="H125" t="s">
        <v>933</v>
      </c>
    </row>
    <row r="126" spans="1:8" x14ac:dyDescent="0.2">
      <c r="A126" s="12" t="s">
        <v>721</v>
      </c>
      <c r="B126" s="12">
        <v>1.2629055513970899</v>
      </c>
      <c r="C126" s="17">
        <v>2.3126274261816901E-6</v>
      </c>
      <c r="D126" s="17">
        <v>7.4289196087617199E-6</v>
      </c>
      <c r="E126" s="12" t="s">
        <v>890</v>
      </c>
      <c r="F126" s="12"/>
      <c r="G126" s="18"/>
      <c r="H126" t="s">
        <v>934</v>
      </c>
    </row>
    <row r="127" spans="1:8" x14ac:dyDescent="0.2">
      <c r="A127" s="12" t="s">
        <v>722</v>
      </c>
      <c r="B127" s="12">
        <v>1.54609103849552</v>
      </c>
      <c r="C127" s="17">
        <v>1.8248340231168799E-9</v>
      </c>
      <c r="D127" s="17">
        <v>1.61480595630532E-8</v>
      </c>
      <c r="E127" s="12" t="s">
        <v>891</v>
      </c>
      <c r="F127" s="12" t="s">
        <v>892</v>
      </c>
      <c r="G127" s="18"/>
      <c r="H127" t="s">
        <v>118</v>
      </c>
    </row>
    <row r="128" spans="1:8" x14ac:dyDescent="0.2">
      <c r="A128" s="12" t="s">
        <v>723</v>
      </c>
      <c r="B128" s="12">
        <v>2.44488883484359</v>
      </c>
      <c r="C128" s="17">
        <v>3.3597267821512101E-14</v>
      </c>
      <c r="D128" s="17">
        <v>5.9089194781084401E-12</v>
      </c>
      <c r="E128" s="12" t="s">
        <v>893</v>
      </c>
      <c r="F128" s="12"/>
      <c r="G128" s="18"/>
      <c r="H128" t="s">
        <v>936</v>
      </c>
    </row>
    <row r="129" spans="1:8" x14ac:dyDescent="0.2">
      <c r="A129" s="12" t="s">
        <v>724</v>
      </c>
      <c r="B129" s="12">
        <v>1.0938369383773201</v>
      </c>
      <c r="C129" s="17">
        <v>1.25010932332222E-5</v>
      </c>
      <c r="D129" s="17">
        <v>3.2550165619294902E-5</v>
      </c>
      <c r="E129" s="12" t="s">
        <v>894</v>
      </c>
      <c r="F129" s="12"/>
      <c r="G129" s="18"/>
      <c r="H129" t="s">
        <v>937</v>
      </c>
    </row>
    <row r="130" spans="1:8" x14ac:dyDescent="0.2">
      <c r="A130" s="12" t="s">
        <v>725</v>
      </c>
      <c r="B130" s="12">
        <v>2.4975545163863502</v>
      </c>
      <c r="C130" s="17">
        <v>1.5421730174110899E-8</v>
      </c>
      <c r="D130" s="17">
        <v>9.9079334954219094E-8</v>
      </c>
      <c r="E130" s="12" t="s">
        <v>895</v>
      </c>
      <c r="F130" s="12"/>
      <c r="G130" s="18"/>
      <c r="H130" t="s">
        <v>939</v>
      </c>
    </row>
    <row r="131" spans="1:8" x14ac:dyDescent="0.2">
      <c r="A131" s="12" t="s">
        <v>726</v>
      </c>
      <c r="B131" s="12">
        <v>1.5329721017012601</v>
      </c>
      <c r="C131" s="17">
        <v>4.6652788502007301E-10</v>
      </c>
      <c r="D131" s="17">
        <v>5.2512378737859498E-9</v>
      </c>
      <c r="E131" s="12" t="s">
        <v>896</v>
      </c>
      <c r="F131" s="12" t="s">
        <v>897</v>
      </c>
      <c r="G131" s="18"/>
      <c r="H131" t="s">
        <v>941</v>
      </c>
    </row>
    <row r="132" spans="1:8" x14ac:dyDescent="0.2">
      <c r="A132" s="12" t="s">
        <v>727</v>
      </c>
      <c r="B132" s="12">
        <v>1.27254272363327</v>
      </c>
      <c r="C132" s="17">
        <v>1.7984057605011899E-5</v>
      </c>
      <c r="D132" s="17">
        <v>4.4944172380553803E-5</v>
      </c>
      <c r="E132" s="12" t="s">
        <v>898</v>
      </c>
      <c r="F132" s="12" t="s">
        <v>899</v>
      </c>
      <c r="G132" s="18"/>
      <c r="H132" t="s">
        <v>943</v>
      </c>
    </row>
    <row r="133" spans="1:8" x14ac:dyDescent="0.2">
      <c r="A133" s="12" t="s">
        <v>729</v>
      </c>
      <c r="B133" s="12">
        <v>1.6016127774936</v>
      </c>
      <c r="C133" s="12">
        <v>1.3061224513155099E-4</v>
      </c>
      <c r="D133" s="12">
        <v>2.6594996946467702E-4</v>
      </c>
      <c r="E133" s="12" t="s">
        <v>900</v>
      </c>
      <c r="F133" s="12" t="s">
        <v>901</v>
      </c>
      <c r="G133" s="18"/>
      <c r="H133" t="s">
        <v>944</v>
      </c>
    </row>
    <row r="134" spans="1:8" x14ac:dyDescent="0.2">
      <c r="A134" s="12" t="s">
        <v>728</v>
      </c>
      <c r="B134" s="12">
        <v>2.0300581862462201</v>
      </c>
      <c r="C134" s="17">
        <v>9.3259514447162698E-11</v>
      </c>
      <c r="D134" s="17">
        <v>1.43476767929903E-9</v>
      </c>
      <c r="E134" s="12" t="s">
        <v>900</v>
      </c>
      <c r="F134" s="12" t="s">
        <v>901</v>
      </c>
      <c r="G134" s="18"/>
      <c r="H134" t="s">
        <v>945</v>
      </c>
    </row>
    <row r="135" spans="1:8" x14ac:dyDescent="0.2">
      <c r="A135" s="12" t="s">
        <v>731</v>
      </c>
      <c r="B135" s="12">
        <v>1.1108799665640501</v>
      </c>
      <c r="C135" s="17">
        <v>7.7742375942606005E-11</v>
      </c>
      <c r="D135" s="17">
        <v>1.2719014296656601E-9</v>
      </c>
      <c r="E135" s="12" t="s">
        <v>527</v>
      </c>
      <c r="F135" s="12"/>
      <c r="G135" s="18"/>
      <c r="H135" t="s">
        <v>947</v>
      </c>
    </row>
    <row r="136" spans="1:8" x14ac:dyDescent="0.2">
      <c r="A136" s="12" t="s">
        <v>732</v>
      </c>
      <c r="B136" s="12">
        <v>1.62608548630481</v>
      </c>
      <c r="C136" s="12">
        <v>3.07440650035384E-4</v>
      </c>
      <c r="D136" s="12">
        <v>5.8534370040566402E-4</v>
      </c>
      <c r="E136" s="12" t="s">
        <v>527</v>
      </c>
      <c r="F136" s="12"/>
      <c r="G136" s="18"/>
      <c r="H136" t="s">
        <v>949</v>
      </c>
    </row>
    <row r="137" spans="1:8" x14ac:dyDescent="0.2">
      <c r="A137" s="12" t="s">
        <v>730</v>
      </c>
      <c r="B137" s="12">
        <v>2.5176817045359501</v>
      </c>
      <c r="C137" s="17">
        <v>1.63360512537737E-11</v>
      </c>
      <c r="D137" s="17">
        <v>4.17905892982902E-10</v>
      </c>
      <c r="E137" s="12" t="s">
        <v>527</v>
      </c>
      <c r="F137" s="12"/>
      <c r="G137" s="18"/>
      <c r="H137" t="s">
        <v>950</v>
      </c>
    </row>
    <row r="138" spans="1:8" x14ac:dyDescent="0.2">
      <c r="A138" s="12" t="s">
        <v>733</v>
      </c>
      <c r="B138" s="12">
        <v>1.1540577407271699</v>
      </c>
      <c r="C138" s="17">
        <v>6.0808943726988496E-6</v>
      </c>
      <c r="D138" s="17">
        <v>1.7568415569583701E-5</v>
      </c>
      <c r="E138" s="12" t="s">
        <v>530</v>
      </c>
      <c r="F138" s="12"/>
      <c r="G138" s="18"/>
      <c r="H138" t="s">
        <v>952</v>
      </c>
    </row>
    <row r="139" spans="1:8" x14ac:dyDescent="0.2">
      <c r="A139" s="12" t="s">
        <v>734</v>
      </c>
      <c r="B139" s="12">
        <v>1.2051311521231001</v>
      </c>
      <c r="C139" s="17">
        <v>1.7528147205920301E-6</v>
      </c>
      <c r="D139" s="17">
        <v>5.7756681776884901E-6</v>
      </c>
      <c r="E139" s="12" t="s">
        <v>902</v>
      </c>
      <c r="F139" s="12"/>
      <c r="G139" s="18"/>
      <c r="H139" t="s">
        <v>953</v>
      </c>
    </row>
    <row r="140" spans="1:8" x14ac:dyDescent="0.2">
      <c r="A140" s="12" t="s">
        <v>735</v>
      </c>
      <c r="B140" s="12">
        <v>1.03280826838933</v>
      </c>
      <c r="C140" s="17">
        <v>4.6663342001848498E-6</v>
      </c>
      <c r="D140" s="17">
        <v>1.38597862505732E-5</v>
      </c>
      <c r="E140" s="12" t="s">
        <v>903</v>
      </c>
      <c r="F140" s="12"/>
      <c r="G140" s="18"/>
      <c r="H140" t="s">
        <v>955</v>
      </c>
    </row>
    <row r="141" spans="1:8" x14ac:dyDescent="0.2">
      <c r="A141" s="12" t="s">
        <v>736</v>
      </c>
      <c r="B141" s="12">
        <v>1.62191139786415</v>
      </c>
      <c r="C141" s="17">
        <v>6.1145605028845806E-8</v>
      </c>
      <c r="D141" s="17">
        <v>3.23428068705211E-7</v>
      </c>
      <c r="E141" s="12" t="s">
        <v>538</v>
      </c>
      <c r="F141" s="12"/>
      <c r="G141" s="18"/>
      <c r="H141" t="s">
        <v>956</v>
      </c>
    </row>
    <row r="142" spans="1:8" x14ac:dyDescent="0.2">
      <c r="A142" s="12" t="s">
        <v>737</v>
      </c>
      <c r="B142" s="12">
        <v>1.1403168207135701</v>
      </c>
      <c r="C142" s="17">
        <v>1.48612384652377E-8</v>
      </c>
      <c r="D142" s="17">
        <v>9.5916341837566404E-8</v>
      </c>
      <c r="E142" s="12" t="s">
        <v>904</v>
      </c>
      <c r="F142" s="12"/>
      <c r="G142" s="18"/>
      <c r="H142" t="s">
        <v>957</v>
      </c>
    </row>
    <row r="143" spans="1:8" x14ac:dyDescent="0.2">
      <c r="A143" s="12" t="s">
        <v>738</v>
      </c>
      <c r="B143" s="12">
        <v>1.49934491318652</v>
      </c>
      <c r="C143" s="17">
        <v>1.9905039617878399E-5</v>
      </c>
      <c r="D143" s="17">
        <v>4.9193111707043302E-5</v>
      </c>
      <c r="E143" s="12" t="s">
        <v>904</v>
      </c>
      <c r="F143" s="12"/>
      <c r="G143" s="18"/>
      <c r="H143" t="s">
        <v>959</v>
      </c>
    </row>
    <row r="144" spans="1:8" x14ac:dyDescent="0.2">
      <c r="A144" s="12" t="s">
        <v>739</v>
      </c>
      <c r="B144" s="12">
        <v>1.73187184545693</v>
      </c>
      <c r="C144" s="17">
        <v>1.7261650385108999E-8</v>
      </c>
      <c r="D144" s="17">
        <v>1.08910951084522E-7</v>
      </c>
      <c r="E144" s="12" t="s">
        <v>542</v>
      </c>
      <c r="F144" s="12" t="s">
        <v>543</v>
      </c>
      <c r="G144" s="18"/>
      <c r="H144" t="s">
        <v>601</v>
      </c>
    </row>
    <row r="145" spans="1:7" x14ac:dyDescent="0.2">
      <c r="A145" s="12" t="s">
        <v>740</v>
      </c>
      <c r="B145" s="12">
        <v>1.02659481678873</v>
      </c>
      <c r="C145" s="12">
        <v>5.0913206124053702E-3</v>
      </c>
      <c r="D145" s="12">
        <v>7.7864001104938603E-3</v>
      </c>
      <c r="E145" s="12" t="s">
        <v>905</v>
      </c>
      <c r="F145" s="12" t="s">
        <v>906</v>
      </c>
      <c r="G145" s="18"/>
    </row>
    <row r="146" spans="1:7" s="12" customFormat="1" x14ac:dyDescent="0.2">
      <c r="A146" s="12" t="s">
        <v>741</v>
      </c>
      <c r="B146" s="12">
        <v>2.1063073232883198</v>
      </c>
      <c r="C146" s="17">
        <v>4.3674568495640797E-12</v>
      </c>
      <c r="D146" s="17">
        <v>1.6608139965774799E-10</v>
      </c>
      <c r="E146" s="12" t="s">
        <v>544</v>
      </c>
      <c r="F146" s="12" t="s">
        <v>545</v>
      </c>
      <c r="G146" s="18"/>
    </row>
    <row r="147" spans="1:7" s="12" customFormat="1" x14ac:dyDescent="0.2">
      <c r="A147" s="12" t="s">
        <v>745</v>
      </c>
      <c r="B147" s="12">
        <v>1.12204798964824</v>
      </c>
      <c r="C147" s="12">
        <v>2.75277342830349E-4</v>
      </c>
      <c r="D147" s="12">
        <v>5.2911915486653104E-4</v>
      </c>
      <c r="E147" s="12" t="s">
        <v>109</v>
      </c>
      <c r="F147" s="12" t="s">
        <v>110</v>
      </c>
      <c r="G147" s="18"/>
    </row>
    <row r="148" spans="1:7" s="12" customFormat="1" x14ac:dyDescent="0.2">
      <c r="A148" s="12" t="s">
        <v>744</v>
      </c>
      <c r="B148" s="12">
        <v>1.58241629372547</v>
      </c>
      <c r="C148" s="17">
        <v>6.5804108554469097E-8</v>
      </c>
      <c r="D148" s="17">
        <v>3.4676547092186498E-7</v>
      </c>
      <c r="E148" s="12" t="s">
        <v>109</v>
      </c>
      <c r="F148" s="12" t="s">
        <v>110</v>
      </c>
      <c r="G148" s="18"/>
    </row>
    <row r="149" spans="1:7" s="12" customFormat="1" x14ac:dyDescent="0.2">
      <c r="A149" s="12" t="s">
        <v>743</v>
      </c>
      <c r="B149" s="12">
        <v>2.2748081896608201</v>
      </c>
      <c r="C149" s="17">
        <v>5.0799724776779203E-11</v>
      </c>
      <c r="D149" s="17">
        <v>9.1634888155036303E-10</v>
      </c>
      <c r="E149" s="12" t="s">
        <v>109</v>
      </c>
      <c r="F149" s="12" t="s">
        <v>110</v>
      </c>
      <c r="G149" s="18"/>
    </row>
    <row r="150" spans="1:7" s="12" customFormat="1" x14ac:dyDescent="0.2">
      <c r="A150" s="12" t="s">
        <v>742</v>
      </c>
      <c r="B150" s="12">
        <v>2.4859397947787598</v>
      </c>
      <c r="C150" s="17">
        <v>1.5680709197762899E-12</v>
      </c>
      <c r="D150" s="17">
        <v>7.6078475314663604E-11</v>
      </c>
      <c r="E150" s="12" t="s">
        <v>109</v>
      </c>
      <c r="F150" s="12" t="s">
        <v>110</v>
      </c>
      <c r="G150" s="18"/>
    </row>
    <row r="151" spans="1:7" x14ac:dyDescent="0.2">
      <c r="A151" s="12" t="s">
        <v>746</v>
      </c>
      <c r="B151" s="12">
        <v>2.1214917260953698</v>
      </c>
      <c r="C151" s="17">
        <v>4.02448279739976E-12</v>
      </c>
      <c r="D151" s="17">
        <v>1.5729020266504099E-10</v>
      </c>
      <c r="E151" s="12" t="s">
        <v>546</v>
      </c>
      <c r="F151" s="12"/>
      <c r="G151" s="18"/>
    </row>
    <row r="152" spans="1:7" x14ac:dyDescent="0.2">
      <c r="A152" s="12" t="s">
        <v>747</v>
      </c>
      <c r="B152" s="12">
        <v>1.9513047777724699</v>
      </c>
      <c r="C152" s="17">
        <v>2.0196016217002399E-7</v>
      </c>
      <c r="D152" s="17">
        <v>9.1369115168239401E-7</v>
      </c>
      <c r="E152" s="12" t="s">
        <v>907</v>
      </c>
      <c r="F152" s="12" t="s">
        <v>908</v>
      </c>
      <c r="G152" s="18"/>
    </row>
    <row r="153" spans="1:7" x14ac:dyDescent="0.2">
      <c r="A153" s="12" t="s">
        <v>748</v>
      </c>
      <c r="B153" s="12">
        <v>1.7522415747226501</v>
      </c>
      <c r="C153" s="17">
        <v>1.8961814243469201E-10</v>
      </c>
      <c r="D153" s="17">
        <v>2.4703030222741898E-9</v>
      </c>
      <c r="E153" s="12" t="s">
        <v>909</v>
      </c>
      <c r="F153" s="12" t="s">
        <v>910</v>
      </c>
      <c r="G153" s="18"/>
    </row>
    <row r="154" spans="1:7" x14ac:dyDescent="0.2">
      <c r="A154" s="12" t="s">
        <v>749</v>
      </c>
      <c r="B154" s="12">
        <v>2.97344379840527</v>
      </c>
      <c r="C154" s="17">
        <v>2.2870437427625602E-13</v>
      </c>
      <c r="D154" s="17">
        <v>2.2514474258503398E-11</v>
      </c>
      <c r="E154" s="12" t="s">
        <v>911</v>
      </c>
      <c r="F154" s="12" t="s">
        <v>912</v>
      </c>
      <c r="G154" s="18"/>
    </row>
    <row r="155" spans="1:7" x14ac:dyDescent="0.2">
      <c r="A155" s="12" t="s">
        <v>750</v>
      </c>
      <c r="B155" s="12">
        <v>1.5458140399531699</v>
      </c>
      <c r="C155" s="17">
        <v>6.3455066002211601E-10</v>
      </c>
      <c r="D155" s="17">
        <v>6.7637331715993703E-9</v>
      </c>
      <c r="E155" s="12" t="s">
        <v>913</v>
      </c>
      <c r="F155" s="12" t="s">
        <v>914</v>
      </c>
      <c r="G155" s="18"/>
    </row>
    <row r="156" spans="1:7" x14ac:dyDescent="0.2">
      <c r="A156" s="12" t="s">
        <v>751</v>
      </c>
      <c r="B156" s="12">
        <v>2.40048597464118</v>
      </c>
      <c r="C156" s="17">
        <v>3.8174278699856103E-12</v>
      </c>
      <c r="D156" s="17">
        <v>1.5346060037342101E-10</v>
      </c>
      <c r="E156" s="12" t="s">
        <v>915</v>
      </c>
      <c r="F156" s="12"/>
      <c r="G156" s="18"/>
    </row>
    <row r="157" spans="1:7" x14ac:dyDescent="0.2">
      <c r="A157" s="12" t="s">
        <v>752</v>
      </c>
      <c r="B157" s="12">
        <v>1.80985030531019</v>
      </c>
      <c r="C157" s="17">
        <v>5.6323051832075403E-7</v>
      </c>
      <c r="D157" s="17">
        <v>2.1678870502839198E-6</v>
      </c>
      <c r="E157" s="12" t="s">
        <v>916</v>
      </c>
      <c r="F157" s="12" t="s">
        <v>917</v>
      </c>
      <c r="G157" s="18"/>
    </row>
    <row r="158" spans="1:7" x14ac:dyDescent="0.2">
      <c r="A158" s="12" t="s">
        <v>753</v>
      </c>
      <c r="B158" s="12">
        <v>2.24226643086525</v>
      </c>
      <c r="C158" s="17">
        <v>2.7518509023035998E-12</v>
      </c>
      <c r="D158" s="17">
        <v>1.1732891574367099E-10</v>
      </c>
      <c r="E158" s="12" t="s">
        <v>918</v>
      </c>
      <c r="F158" s="12" t="s">
        <v>919</v>
      </c>
      <c r="G158" s="18"/>
    </row>
    <row r="159" spans="1:7" x14ac:dyDescent="0.2">
      <c r="A159" s="12" t="s">
        <v>755</v>
      </c>
      <c r="B159" s="12">
        <v>1.07534862794446</v>
      </c>
      <c r="C159" s="17">
        <v>4.7128363517642501E-5</v>
      </c>
      <c r="D159" s="12">
        <v>1.06950979789231E-4</v>
      </c>
      <c r="E159" s="12" t="s">
        <v>112</v>
      </c>
      <c r="F159" s="12"/>
      <c r="G159" s="18"/>
    </row>
    <row r="160" spans="1:7" x14ac:dyDescent="0.2">
      <c r="A160" s="12" t="s">
        <v>754</v>
      </c>
      <c r="B160" s="12">
        <v>1.9221296032261499</v>
      </c>
      <c r="C160" s="17">
        <v>3.7645014458592798E-8</v>
      </c>
      <c r="D160" s="17">
        <v>2.12717009410603E-7</v>
      </c>
      <c r="E160" s="12" t="s">
        <v>112</v>
      </c>
      <c r="F160" s="12"/>
      <c r="G160" s="18"/>
    </row>
    <row r="161" spans="1:7" x14ac:dyDescent="0.2">
      <c r="A161" s="12" t="s">
        <v>756</v>
      </c>
      <c r="B161" s="12">
        <v>3.0245248020045099</v>
      </c>
      <c r="C161" s="17">
        <v>4.49860034791389E-11</v>
      </c>
      <c r="D161" s="17">
        <v>8.4684627773819704E-10</v>
      </c>
      <c r="E161" s="12" t="s">
        <v>920</v>
      </c>
      <c r="F161" s="12" t="s">
        <v>921</v>
      </c>
      <c r="G161" s="18"/>
    </row>
    <row r="162" spans="1:7" x14ac:dyDescent="0.2">
      <c r="A162" s="12" t="s">
        <v>757</v>
      </c>
      <c r="B162" s="12">
        <v>1.03662342223403</v>
      </c>
      <c r="C162" s="17">
        <v>2.5267626955083E-7</v>
      </c>
      <c r="D162" s="17">
        <v>1.1144686873292101E-6</v>
      </c>
      <c r="E162" s="12" t="s">
        <v>922</v>
      </c>
      <c r="F162" s="12" t="s">
        <v>923</v>
      </c>
      <c r="G162" s="18"/>
    </row>
    <row r="163" spans="1:7" x14ac:dyDescent="0.2">
      <c r="A163" s="12" t="s">
        <v>758</v>
      </c>
      <c r="B163" s="12">
        <v>2.0326442976011299</v>
      </c>
      <c r="C163" s="17">
        <v>1.10278637278725E-8</v>
      </c>
      <c r="D163" s="17">
        <v>7.3886686976745804E-8</v>
      </c>
      <c r="E163" s="12" t="s">
        <v>924</v>
      </c>
      <c r="F163" s="12"/>
      <c r="G163" s="18"/>
    </row>
    <row r="164" spans="1:7" x14ac:dyDescent="0.2">
      <c r="A164" s="12" t="s">
        <v>760</v>
      </c>
      <c r="B164" s="12">
        <v>3.4731097929376</v>
      </c>
      <c r="C164" s="17">
        <v>1.6177558123588201E-11</v>
      </c>
      <c r="D164" s="17">
        <v>4.17905892982902E-10</v>
      </c>
      <c r="E164" s="12" t="s">
        <v>560</v>
      </c>
      <c r="F164" s="12" t="s">
        <v>561</v>
      </c>
      <c r="G164" s="18"/>
    </row>
    <row r="165" spans="1:7" x14ac:dyDescent="0.2">
      <c r="A165" s="12" t="s">
        <v>759</v>
      </c>
      <c r="B165" s="12">
        <v>4.5159594180913096</v>
      </c>
      <c r="C165" s="17">
        <v>8.3943305046574802E-17</v>
      </c>
      <c r="D165" s="17">
        <v>7.0067401956140595E-14</v>
      </c>
      <c r="E165" s="12" t="s">
        <v>560</v>
      </c>
      <c r="F165" s="12" t="s">
        <v>561</v>
      </c>
      <c r="G165" s="18"/>
    </row>
    <row r="166" spans="1:7" x14ac:dyDescent="0.2">
      <c r="A166" s="12" t="s">
        <v>762</v>
      </c>
      <c r="B166" s="12">
        <v>1.3259249817194401</v>
      </c>
      <c r="C166" s="17">
        <v>1.7889247304342199E-8</v>
      </c>
      <c r="D166" s="17">
        <v>1.1236683463040001E-7</v>
      </c>
      <c r="E166" s="12" t="s">
        <v>925</v>
      </c>
      <c r="F166" s="12"/>
      <c r="G166" s="18"/>
    </row>
    <row r="167" spans="1:7" x14ac:dyDescent="0.2">
      <c r="A167" s="12" t="s">
        <v>761</v>
      </c>
      <c r="B167" s="12">
        <v>1.36455566823104</v>
      </c>
      <c r="C167" s="17">
        <v>1.6627897412286701E-8</v>
      </c>
      <c r="D167" s="17">
        <v>1.0538491738327601E-7</v>
      </c>
      <c r="E167" s="12" t="s">
        <v>925</v>
      </c>
      <c r="F167" s="12"/>
      <c r="G167" s="18"/>
    </row>
    <row r="168" spans="1:7" x14ac:dyDescent="0.2">
      <c r="A168" s="12" t="s">
        <v>763</v>
      </c>
      <c r="B168" s="12">
        <v>2.1162968414204602</v>
      </c>
      <c r="C168" s="17">
        <v>3.8355831648934203E-14</v>
      </c>
      <c r="D168" s="17">
        <v>5.9962950144500502E-12</v>
      </c>
      <c r="E168" s="12" t="s">
        <v>926</v>
      </c>
      <c r="F168" s="12" t="s">
        <v>927</v>
      </c>
      <c r="G168" s="18"/>
    </row>
    <row r="169" spans="1:7" x14ac:dyDescent="0.2">
      <c r="A169" s="12" t="s">
        <v>764</v>
      </c>
      <c r="B169" s="12">
        <v>1.12329401702122</v>
      </c>
      <c r="C169" s="17">
        <v>3.6547823304590298E-6</v>
      </c>
      <c r="D169" s="17">
        <v>1.10349329162143E-5</v>
      </c>
      <c r="E169" s="12" t="s">
        <v>928</v>
      </c>
      <c r="F169" s="12" t="s">
        <v>929</v>
      </c>
      <c r="G169" s="18"/>
    </row>
    <row r="170" spans="1:7" x14ac:dyDescent="0.2">
      <c r="A170" s="12" t="s">
        <v>765</v>
      </c>
      <c r="B170" s="12">
        <v>1.7491472076328101</v>
      </c>
      <c r="C170" s="17">
        <v>1.26602473952013E-11</v>
      </c>
      <c r="D170" s="17">
        <v>3.6784582215288299E-10</v>
      </c>
      <c r="E170" s="12" t="s">
        <v>930</v>
      </c>
      <c r="F170" s="12" t="s">
        <v>931</v>
      </c>
      <c r="G170" s="18"/>
    </row>
    <row r="171" spans="1:7" x14ac:dyDescent="0.2">
      <c r="A171" s="12" t="s">
        <v>766</v>
      </c>
      <c r="B171" s="12">
        <v>1.00540591814879</v>
      </c>
      <c r="C171" s="17">
        <v>9.0036120657084894E-9</v>
      </c>
      <c r="D171" s="17">
        <v>6.2404345696807103E-8</v>
      </c>
      <c r="E171" s="12" t="s">
        <v>932</v>
      </c>
      <c r="F171" s="12"/>
      <c r="G171" s="18"/>
    </row>
    <row r="172" spans="1:7" x14ac:dyDescent="0.2">
      <c r="A172" s="12" t="s">
        <v>767</v>
      </c>
      <c r="B172" s="12">
        <v>2.2950635574360798</v>
      </c>
      <c r="C172" s="17">
        <v>3.8147077827768297E-6</v>
      </c>
      <c r="D172" s="17">
        <v>1.14685766033483E-5</v>
      </c>
      <c r="E172" s="12" t="s">
        <v>933</v>
      </c>
      <c r="F172" s="12"/>
      <c r="G172" s="18"/>
    </row>
    <row r="173" spans="1:7" x14ac:dyDescent="0.2">
      <c r="A173" s="12" t="s">
        <v>768</v>
      </c>
      <c r="B173" s="12">
        <v>4.2226876210005804</v>
      </c>
      <c r="C173" s="17">
        <v>1.25656039751246E-14</v>
      </c>
      <c r="D173" s="17">
        <v>2.5256863990000399E-12</v>
      </c>
      <c r="E173" s="12" t="s">
        <v>934</v>
      </c>
      <c r="F173" s="12" t="s">
        <v>935</v>
      </c>
      <c r="G173" s="18"/>
    </row>
    <row r="174" spans="1:7" x14ac:dyDescent="0.2">
      <c r="A174" s="12" t="s">
        <v>51</v>
      </c>
      <c r="B174" s="12">
        <v>1.08012437792889</v>
      </c>
      <c r="C174" s="17">
        <v>7.8027431625898506E-5</v>
      </c>
      <c r="D174" s="12">
        <v>1.6533824743620399E-4</v>
      </c>
      <c r="E174" s="12" t="s">
        <v>118</v>
      </c>
      <c r="F174" s="12" t="s">
        <v>119</v>
      </c>
      <c r="G174" s="18"/>
    </row>
    <row r="175" spans="1:7" x14ac:dyDescent="0.2">
      <c r="A175" s="12" t="s">
        <v>769</v>
      </c>
      <c r="B175" s="12">
        <v>1.0339782211741699</v>
      </c>
      <c r="C175" s="17">
        <v>2.30463132999135E-6</v>
      </c>
      <c r="D175" s="17">
        <v>7.4201745567456204E-6</v>
      </c>
      <c r="E175" s="12" t="s">
        <v>936</v>
      </c>
      <c r="F175" s="12"/>
      <c r="G175" s="18"/>
    </row>
    <row r="176" spans="1:7" x14ac:dyDescent="0.2">
      <c r="A176" s="12" t="s">
        <v>770</v>
      </c>
      <c r="B176" s="12">
        <v>1.19802276695039</v>
      </c>
      <c r="C176" s="17">
        <v>2.3879818863492598E-7</v>
      </c>
      <c r="D176" s="17">
        <v>1.0599023703764701E-6</v>
      </c>
      <c r="E176" s="12" t="s">
        <v>937</v>
      </c>
      <c r="F176" s="12" t="s">
        <v>938</v>
      </c>
      <c r="G176" s="18"/>
    </row>
    <row r="177" spans="1:7" x14ac:dyDescent="0.2">
      <c r="A177" s="12" t="s">
        <v>771</v>
      </c>
      <c r="B177" s="12">
        <v>1.14903040302922</v>
      </c>
      <c r="C177" s="17">
        <v>1.30572520600585E-5</v>
      </c>
      <c r="D177" s="17">
        <v>3.3709272749545502E-5</v>
      </c>
      <c r="E177" s="12" t="s">
        <v>939</v>
      </c>
      <c r="F177" s="12" t="s">
        <v>940</v>
      </c>
      <c r="G177" s="18"/>
    </row>
    <row r="178" spans="1:7" x14ac:dyDescent="0.2">
      <c r="A178" s="12" t="s">
        <v>772</v>
      </c>
      <c r="B178" s="12">
        <v>1.8689363855757199</v>
      </c>
      <c r="C178" s="17">
        <v>8.5821541710247796E-6</v>
      </c>
      <c r="D178" s="17">
        <v>2.3584161950452899E-5</v>
      </c>
      <c r="E178" s="12" t="s">
        <v>941</v>
      </c>
      <c r="F178" s="12" t="s">
        <v>942</v>
      </c>
      <c r="G178" s="18"/>
    </row>
    <row r="179" spans="1:7" x14ac:dyDescent="0.2">
      <c r="A179" s="12" t="s">
        <v>773</v>
      </c>
      <c r="B179" s="12">
        <v>1.57278356124369</v>
      </c>
      <c r="C179" s="17">
        <v>7.8829407575453402E-10</v>
      </c>
      <c r="D179" s="17">
        <v>8.0958376977126303E-9</v>
      </c>
      <c r="E179" s="12" t="s">
        <v>943</v>
      </c>
      <c r="F179" s="12"/>
      <c r="G179" s="18"/>
    </row>
    <row r="180" spans="1:7" x14ac:dyDescent="0.2">
      <c r="A180" s="12" t="s">
        <v>774</v>
      </c>
      <c r="B180" s="12">
        <v>2.6988848354383199</v>
      </c>
      <c r="C180" s="17">
        <v>1.7804734629037901E-7</v>
      </c>
      <c r="D180" s="17">
        <v>8.2951197427338897E-7</v>
      </c>
      <c r="E180" s="12" t="s">
        <v>943</v>
      </c>
      <c r="F180" s="12"/>
      <c r="G180" s="18"/>
    </row>
    <row r="181" spans="1:7" x14ac:dyDescent="0.2">
      <c r="A181" s="12" t="s">
        <v>776</v>
      </c>
      <c r="B181" s="12">
        <v>1.31557470267413</v>
      </c>
      <c r="C181" s="17">
        <v>6.4373606351552398E-7</v>
      </c>
      <c r="D181" s="17">
        <v>2.4217557255784499E-6</v>
      </c>
      <c r="E181" s="12" t="s">
        <v>944</v>
      </c>
      <c r="F181" s="12"/>
      <c r="G181" s="18"/>
    </row>
    <row r="182" spans="1:7" x14ac:dyDescent="0.2">
      <c r="A182" s="12" t="s">
        <v>775</v>
      </c>
      <c r="B182" s="12">
        <v>1.58344339746999</v>
      </c>
      <c r="C182" s="17">
        <v>2.6039905564308698E-8</v>
      </c>
      <c r="D182" s="17">
        <v>1.5657327832898401E-7</v>
      </c>
      <c r="E182" s="12" t="s">
        <v>944</v>
      </c>
      <c r="F182" s="12"/>
      <c r="G182" s="18"/>
    </row>
    <row r="183" spans="1:7" x14ac:dyDescent="0.2">
      <c r="A183" s="12" t="s">
        <v>777</v>
      </c>
      <c r="B183" s="12">
        <v>1.4185888094575101</v>
      </c>
      <c r="C183" s="17">
        <v>9.4952957348742601E-10</v>
      </c>
      <c r="D183" s="17">
        <v>9.40836697110429E-9</v>
      </c>
      <c r="E183" s="12" t="s">
        <v>945</v>
      </c>
      <c r="F183" s="12" t="s">
        <v>946</v>
      </c>
      <c r="G183" s="18"/>
    </row>
    <row r="184" spans="1:7" x14ac:dyDescent="0.2">
      <c r="A184" s="12" t="s">
        <v>778</v>
      </c>
      <c r="B184" s="12">
        <v>1.5259470715694701</v>
      </c>
      <c r="C184" s="17">
        <v>3.51653870726411E-6</v>
      </c>
      <c r="D184" s="17">
        <v>1.0686328209763701E-5</v>
      </c>
      <c r="E184" s="12" t="s">
        <v>947</v>
      </c>
      <c r="F184" s="12" t="s">
        <v>948</v>
      </c>
      <c r="G184" s="18"/>
    </row>
    <row r="185" spans="1:7" x14ac:dyDescent="0.2">
      <c r="A185" s="12" t="s">
        <v>779</v>
      </c>
      <c r="B185" s="12">
        <v>1.2522619829747099</v>
      </c>
      <c r="C185" s="17">
        <v>1.4503903463723201E-11</v>
      </c>
      <c r="D185" s="17">
        <v>3.8503758817846398E-10</v>
      </c>
      <c r="E185" s="12" t="s">
        <v>949</v>
      </c>
      <c r="F185" s="12"/>
      <c r="G185" s="18"/>
    </row>
    <row r="186" spans="1:7" x14ac:dyDescent="0.2">
      <c r="A186" s="12" t="s">
        <v>780</v>
      </c>
      <c r="B186" s="12">
        <v>1.2559563098439399</v>
      </c>
      <c r="C186" s="17">
        <v>1.82829798615984E-7</v>
      </c>
      <c r="D186" s="17">
        <v>8.4618923241016104E-7</v>
      </c>
      <c r="E186" s="12" t="s">
        <v>950</v>
      </c>
      <c r="F186" s="12" t="s">
        <v>951</v>
      </c>
      <c r="G186" s="18"/>
    </row>
    <row r="187" spans="1:7" x14ac:dyDescent="0.2">
      <c r="A187" s="12" t="s">
        <v>781</v>
      </c>
      <c r="B187" s="12">
        <v>1.0955783883991099</v>
      </c>
      <c r="C187" s="17">
        <v>1.2524444533528701E-7</v>
      </c>
      <c r="D187" s="17">
        <v>6.2268174765635805E-7</v>
      </c>
      <c r="E187" s="12" t="s">
        <v>952</v>
      </c>
      <c r="F187" s="12"/>
      <c r="G187" s="18"/>
    </row>
    <row r="188" spans="1:7" x14ac:dyDescent="0.2">
      <c r="A188" s="12" t="s">
        <v>782</v>
      </c>
      <c r="B188" s="12">
        <v>1.2523654748822599</v>
      </c>
      <c r="C188" s="17">
        <v>6.3309850194539504E-6</v>
      </c>
      <c r="D188" s="17">
        <v>1.8105073012950598E-5</v>
      </c>
      <c r="E188" s="12" t="s">
        <v>953</v>
      </c>
      <c r="F188" s="12" t="s">
        <v>954</v>
      </c>
      <c r="G188" s="18"/>
    </row>
    <row r="189" spans="1:7" x14ac:dyDescent="0.2">
      <c r="A189" s="12" t="s">
        <v>783</v>
      </c>
      <c r="B189" s="12">
        <v>2.8162791101862101</v>
      </c>
      <c r="C189" s="17">
        <v>2.4014123940421502E-5</v>
      </c>
      <c r="D189" s="17">
        <v>5.8054763546689E-5</v>
      </c>
      <c r="E189" s="12" t="s">
        <v>953</v>
      </c>
      <c r="F189" s="12" t="s">
        <v>954</v>
      </c>
      <c r="G189" s="18"/>
    </row>
    <row r="190" spans="1:7" x14ac:dyDescent="0.2">
      <c r="A190" s="12" t="s">
        <v>784</v>
      </c>
      <c r="B190" s="12">
        <v>1.43378683138156</v>
      </c>
      <c r="C190" s="17">
        <v>6.0401108951372395E-10</v>
      </c>
      <c r="D190" s="17">
        <v>6.48735574767793E-9</v>
      </c>
      <c r="E190" s="12" t="s">
        <v>955</v>
      </c>
      <c r="F190" s="12"/>
      <c r="G190" s="18"/>
    </row>
    <row r="191" spans="1:7" x14ac:dyDescent="0.2">
      <c r="A191" s="12" t="s">
        <v>785</v>
      </c>
      <c r="B191" s="12">
        <v>1.6953858384025899</v>
      </c>
      <c r="C191" s="17">
        <v>2.6978420278335099E-8</v>
      </c>
      <c r="D191" s="17">
        <v>1.60163026715686E-7</v>
      </c>
      <c r="E191" s="12" t="s">
        <v>956</v>
      </c>
      <c r="F191" s="12"/>
      <c r="G191" s="18"/>
    </row>
    <row r="192" spans="1:7" x14ac:dyDescent="0.2">
      <c r="A192" s="12" t="s">
        <v>786</v>
      </c>
      <c r="B192" s="12">
        <v>1.87571074640831</v>
      </c>
      <c r="C192" s="17">
        <v>5.9501908113299002E-10</v>
      </c>
      <c r="D192" s="17">
        <v>6.48735574767793E-9</v>
      </c>
      <c r="E192" s="12" t="s">
        <v>957</v>
      </c>
      <c r="F192" s="12" t="s">
        <v>958</v>
      </c>
      <c r="G192" s="18"/>
    </row>
    <row r="193" spans="1:8" x14ac:dyDescent="0.2">
      <c r="A193" s="12" t="s">
        <v>787</v>
      </c>
      <c r="B193" s="12">
        <v>1.03858307183053</v>
      </c>
      <c r="C193" s="17">
        <v>5.94086493747289E-5</v>
      </c>
      <c r="D193" s="12">
        <v>1.31228026058799E-4</v>
      </c>
      <c r="E193" s="12" t="s">
        <v>959</v>
      </c>
      <c r="F193" s="12" t="s">
        <v>1141</v>
      </c>
      <c r="G193" s="18"/>
    </row>
    <row r="194" spans="1:8" x14ac:dyDescent="0.2">
      <c r="A194" s="12" t="s">
        <v>788</v>
      </c>
      <c r="B194" s="12">
        <v>2.2215700214028802</v>
      </c>
      <c r="C194" s="12">
        <v>2.3072306795592998E-3</v>
      </c>
      <c r="D194" s="12">
        <v>3.77035257391398E-3</v>
      </c>
      <c r="E194" s="12" t="s">
        <v>959</v>
      </c>
      <c r="F194" s="12" t="s">
        <v>1141</v>
      </c>
      <c r="G194" s="18"/>
    </row>
    <row r="195" spans="1:8" x14ac:dyDescent="0.2">
      <c r="A195" s="12" t="s">
        <v>789</v>
      </c>
      <c r="B195" s="12">
        <v>1.2140363583963001</v>
      </c>
      <c r="C195" s="17">
        <v>2.6478164289944898E-7</v>
      </c>
      <c r="D195" s="17">
        <v>1.15698065701716E-6</v>
      </c>
      <c r="E195" s="12" t="s">
        <v>601</v>
      </c>
      <c r="F195" s="12"/>
      <c r="G195" s="18"/>
    </row>
    <row r="197" spans="1:8" x14ac:dyDescent="0.2">
      <c r="A197">
        <f>ROWS(A2:A195)</f>
        <v>194</v>
      </c>
      <c r="H197">
        <f>ROWS(H2:H144)</f>
        <v>143</v>
      </c>
    </row>
  </sheetData>
  <sortState xmlns:xlrd2="http://schemas.microsoft.com/office/spreadsheetml/2017/richdata2" ref="A2:F195">
    <sortCondition ref="E2:E1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B1128-F6BB-B940-8A79-0FAB882DEFB0}">
  <dimension ref="A1:P55"/>
  <sheetViews>
    <sheetView workbookViewId="0">
      <pane ySplit="1" topLeftCell="A2" activePane="bottomLeft" state="frozen"/>
      <selection pane="bottomLeft" activeCell="F18" sqref="F18"/>
    </sheetView>
  </sheetViews>
  <sheetFormatPr baseColWidth="10" defaultRowHeight="16" x14ac:dyDescent="0.2"/>
  <cols>
    <col min="1" max="1" width="52.5" customWidth="1"/>
    <col min="13" max="13" width="10.83203125" style="15"/>
  </cols>
  <sheetData>
    <row r="1" spans="1:16" x14ac:dyDescent="0.2">
      <c r="A1" s="1" t="s">
        <v>1118</v>
      </c>
      <c r="B1" s="1" t="s">
        <v>3</v>
      </c>
      <c r="C1" s="1" t="s">
        <v>4</v>
      </c>
      <c r="D1" s="1" t="s">
        <v>5</v>
      </c>
      <c r="E1" s="1" t="s">
        <v>58</v>
      </c>
      <c r="F1" s="1" t="s">
        <v>59</v>
      </c>
      <c r="N1" s="1" t="s">
        <v>1116</v>
      </c>
    </row>
    <row r="2" spans="1:16" x14ac:dyDescent="0.2">
      <c r="A2" t="s">
        <v>7</v>
      </c>
      <c r="B2">
        <v>-3.2075508477511501</v>
      </c>
      <c r="C2" s="2">
        <v>1.66622657768511E-7</v>
      </c>
      <c r="D2" s="2">
        <v>1.0597201034077299E-5</v>
      </c>
      <c r="E2" t="s">
        <v>60</v>
      </c>
      <c r="F2" t="s">
        <v>61</v>
      </c>
      <c r="G2" t="s">
        <v>1199</v>
      </c>
      <c r="I2" s="9" t="s">
        <v>1119</v>
      </c>
      <c r="N2" t="s">
        <v>60</v>
      </c>
      <c r="O2" t="s">
        <v>1133</v>
      </c>
      <c r="P2" s="4" t="s">
        <v>1137</v>
      </c>
    </row>
    <row r="3" spans="1:16" x14ac:dyDescent="0.2">
      <c r="A3" t="s">
        <v>6</v>
      </c>
      <c r="B3">
        <v>-1.4753729024228499</v>
      </c>
      <c r="C3" s="2">
        <v>3.5060810902037101E-8</v>
      </c>
      <c r="D3" s="2">
        <v>6.96311204769632E-6</v>
      </c>
      <c r="E3" t="s">
        <v>60</v>
      </c>
      <c r="F3" t="s">
        <v>61</v>
      </c>
      <c r="G3" t="s">
        <v>1199</v>
      </c>
      <c r="I3" s="10" t="s">
        <v>1120</v>
      </c>
      <c r="N3" t="s">
        <v>62</v>
      </c>
      <c r="P3" s="4" t="s">
        <v>1138</v>
      </c>
    </row>
    <row r="4" spans="1:16" x14ac:dyDescent="0.2">
      <c r="A4" t="s">
        <v>8</v>
      </c>
      <c r="B4">
        <v>-1.4010644778963699</v>
      </c>
      <c r="C4" s="2">
        <v>1.0313825208302599E-5</v>
      </c>
      <c r="D4">
        <v>1.5618078172572599E-4</v>
      </c>
      <c r="E4" t="s">
        <v>60</v>
      </c>
      <c r="F4" t="s">
        <v>61</v>
      </c>
      <c r="G4" t="s">
        <v>1199</v>
      </c>
      <c r="I4" s="11" t="s">
        <v>1121</v>
      </c>
      <c r="N4" t="s">
        <v>64</v>
      </c>
      <c r="P4" t="s">
        <v>1135</v>
      </c>
    </row>
    <row r="5" spans="1:16" x14ac:dyDescent="0.2">
      <c r="A5" t="s">
        <v>9</v>
      </c>
      <c r="B5">
        <v>-1.8282077020860701</v>
      </c>
      <c r="C5" s="2">
        <v>6.7497749269583001E-6</v>
      </c>
      <c r="D5">
        <v>1.33243964036247E-4</v>
      </c>
      <c r="E5" t="s">
        <v>62</v>
      </c>
      <c r="F5" s="9" t="s">
        <v>63</v>
      </c>
      <c r="G5" t="s">
        <v>1210</v>
      </c>
      <c r="I5" s="8" t="s">
        <v>1122</v>
      </c>
      <c r="N5" t="s">
        <v>65</v>
      </c>
      <c r="P5" t="s">
        <v>1136</v>
      </c>
    </row>
    <row r="6" spans="1:16" x14ac:dyDescent="0.2">
      <c r="A6" t="s">
        <v>10</v>
      </c>
      <c r="B6">
        <v>-1.4344169188904701</v>
      </c>
      <c r="C6" s="2">
        <v>7.4163311619726203E-6</v>
      </c>
      <c r="D6">
        <v>1.33243964036247E-4</v>
      </c>
      <c r="E6" t="s">
        <v>62</v>
      </c>
      <c r="F6" s="9" t="s">
        <v>63</v>
      </c>
      <c r="G6" t="s">
        <v>1199</v>
      </c>
      <c r="N6" t="s">
        <v>66</v>
      </c>
    </row>
    <row r="7" spans="1:16" x14ac:dyDescent="0.2">
      <c r="A7" t="s">
        <v>11</v>
      </c>
      <c r="B7">
        <v>-1.3602605093112701</v>
      </c>
      <c r="C7">
        <v>2.0282688112234899E-4</v>
      </c>
      <c r="D7">
        <v>1.40215104775885E-3</v>
      </c>
      <c r="E7" t="s">
        <v>62</v>
      </c>
      <c r="F7" s="9" t="s">
        <v>63</v>
      </c>
      <c r="G7" t="s">
        <v>1199</v>
      </c>
      <c r="N7" t="s">
        <v>68</v>
      </c>
    </row>
    <row r="8" spans="1:16" x14ac:dyDescent="0.2">
      <c r="A8" t="s">
        <v>12</v>
      </c>
      <c r="B8">
        <v>-2.05252014490401</v>
      </c>
      <c r="C8" s="2">
        <v>1.18266165545913E-7</v>
      </c>
      <c r="D8" s="2">
        <v>1.0597201034077299E-5</v>
      </c>
      <c r="E8" t="s">
        <v>64</v>
      </c>
      <c r="N8" t="s">
        <v>69</v>
      </c>
    </row>
    <row r="9" spans="1:16" x14ac:dyDescent="0.2">
      <c r="A9" t="s">
        <v>13</v>
      </c>
      <c r="B9">
        <v>-1.18917856908149</v>
      </c>
      <c r="C9" s="2">
        <v>7.9341799168646307E-6</v>
      </c>
      <c r="D9">
        <v>1.33243964036247E-4</v>
      </c>
      <c r="E9" t="s">
        <v>64</v>
      </c>
      <c r="N9" t="s">
        <v>71</v>
      </c>
    </row>
    <row r="10" spans="1:16" x14ac:dyDescent="0.2">
      <c r="A10" t="s">
        <v>14</v>
      </c>
      <c r="B10">
        <v>-1.1684266667577199</v>
      </c>
      <c r="C10">
        <v>9.5508361882068807E-3</v>
      </c>
      <c r="D10">
        <v>2.6641806209208699E-2</v>
      </c>
      <c r="E10" t="s">
        <v>65</v>
      </c>
      <c r="N10" t="s">
        <v>72</v>
      </c>
    </row>
    <row r="11" spans="1:16" x14ac:dyDescent="0.2">
      <c r="A11" t="s">
        <v>15</v>
      </c>
      <c r="B11">
        <v>-1.2080099723183499</v>
      </c>
      <c r="C11">
        <v>2.81213683689575E-3</v>
      </c>
      <c r="D11">
        <v>1.01620399333278E-2</v>
      </c>
      <c r="E11" t="s">
        <v>66</v>
      </c>
      <c r="F11" t="s">
        <v>67</v>
      </c>
      <c r="G11" t="s">
        <v>1124</v>
      </c>
      <c r="N11" t="s">
        <v>74</v>
      </c>
    </row>
    <row r="12" spans="1:16" x14ac:dyDescent="0.2">
      <c r="A12" t="s">
        <v>16</v>
      </c>
      <c r="B12">
        <v>-1.29230342665158</v>
      </c>
      <c r="C12">
        <v>1.60466296826075E-3</v>
      </c>
      <c r="D12">
        <v>6.6152212916384097E-3</v>
      </c>
      <c r="E12" t="s">
        <v>68</v>
      </c>
      <c r="N12" t="s">
        <v>76</v>
      </c>
    </row>
    <row r="13" spans="1:16" x14ac:dyDescent="0.2">
      <c r="A13" t="s">
        <v>17</v>
      </c>
      <c r="B13">
        <v>-1.14113969097058</v>
      </c>
      <c r="C13" s="2">
        <v>4.2567405639168699E-5</v>
      </c>
      <c r="D13">
        <v>4.1019499979562602E-4</v>
      </c>
      <c r="E13" t="s">
        <v>69</v>
      </c>
      <c r="F13" t="s">
        <v>70</v>
      </c>
      <c r="G13" t="s">
        <v>1145</v>
      </c>
      <c r="N13" t="s">
        <v>78</v>
      </c>
    </row>
    <row r="14" spans="1:16" x14ac:dyDescent="0.2">
      <c r="A14" t="s">
        <v>18</v>
      </c>
      <c r="B14">
        <v>-1.1717246352269599</v>
      </c>
      <c r="C14">
        <v>2.4041138477119299E-4</v>
      </c>
      <c r="D14">
        <v>1.5163072116882101E-3</v>
      </c>
      <c r="E14" t="s">
        <v>71</v>
      </c>
      <c r="N14" t="s">
        <v>80</v>
      </c>
    </row>
    <row r="15" spans="1:16" x14ac:dyDescent="0.2">
      <c r="A15" t="s">
        <v>19</v>
      </c>
      <c r="B15">
        <v>-1.0573832378124299</v>
      </c>
      <c r="C15" s="2">
        <v>1.78365224471066E-5</v>
      </c>
      <c r="D15">
        <v>2.3633392242416201E-4</v>
      </c>
      <c r="E15" t="s">
        <v>72</v>
      </c>
      <c r="F15" s="7" t="s">
        <v>73</v>
      </c>
      <c r="G15" t="s">
        <v>1160</v>
      </c>
      <c r="N15" t="s">
        <v>81</v>
      </c>
    </row>
    <row r="16" spans="1:16" x14ac:dyDescent="0.2">
      <c r="A16" t="s">
        <v>20</v>
      </c>
      <c r="B16">
        <v>-1.01166191096533</v>
      </c>
      <c r="C16">
        <v>1.4211573252230899E-2</v>
      </c>
      <c r="D16">
        <v>3.60102015474855E-2</v>
      </c>
      <c r="E16" t="s">
        <v>72</v>
      </c>
      <c r="F16" s="7" t="s">
        <v>73</v>
      </c>
      <c r="G16" t="s">
        <v>1160</v>
      </c>
      <c r="N16" t="s">
        <v>82</v>
      </c>
    </row>
    <row r="17" spans="1:14" x14ac:dyDescent="0.2">
      <c r="A17" t="s">
        <v>21</v>
      </c>
      <c r="B17">
        <v>-1.1847020326517601</v>
      </c>
      <c r="C17" s="2">
        <v>1.28707359744557E-8</v>
      </c>
      <c r="D17" s="2">
        <v>6.96311204769632E-6</v>
      </c>
      <c r="E17" t="s">
        <v>74</v>
      </c>
      <c r="F17" s="6" t="s">
        <v>75</v>
      </c>
      <c r="G17" t="s">
        <v>1200</v>
      </c>
      <c r="N17" t="s">
        <v>83</v>
      </c>
    </row>
    <row r="18" spans="1:14" x14ac:dyDescent="0.2">
      <c r="A18" t="s">
        <v>22</v>
      </c>
      <c r="B18">
        <v>-1.7638383864168401</v>
      </c>
      <c r="C18" s="2">
        <v>6.0034869873655002E-5</v>
      </c>
      <c r="D18">
        <v>5.4545967485206603E-4</v>
      </c>
      <c r="E18" t="s">
        <v>76</v>
      </c>
      <c r="F18" s="6" t="s">
        <v>77</v>
      </c>
      <c r="G18" t="s">
        <v>1200</v>
      </c>
      <c r="N18" t="s">
        <v>85</v>
      </c>
    </row>
    <row r="19" spans="1:14" x14ac:dyDescent="0.2">
      <c r="A19" t="s">
        <v>23</v>
      </c>
      <c r="B19">
        <v>-1.1356610083324501</v>
      </c>
      <c r="C19" s="2">
        <v>1.6325538401817101E-6</v>
      </c>
      <c r="D19" s="2">
        <v>5.4647591702924498E-5</v>
      </c>
      <c r="E19" t="s">
        <v>78</v>
      </c>
      <c r="F19" s="8" t="s">
        <v>79</v>
      </c>
      <c r="G19" t="s">
        <v>1211</v>
      </c>
      <c r="N19" t="s">
        <v>86</v>
      </c>
    </row>
    <row r="20" spans="1:14" x14ac:dyDescent="0.2">
      <c r="A20" t="s">
        <v>24</v>
      </c>
      <c r="B20">
        <v>-1.18290168013571</v>
      </c>
      <c r="C20" s="2">
        <v>6.84988581841882E-6</v>
      </c>
      <c r="D20">
        <v>1.33243964036247E-4</v>
      </c>
      <c r="E20" t="s">
        <v>80</v>
      </c>
      <c r="N20" t="s">
        <v>88</v>
      </c>
    </row>
    <row r="21" spans="1:14" x14ac:dyDescent="0.2">
      <c r="A21" t="s">
        <v>25</v>
      </c>
      <c r="B21">
        <v>-1.0333113521005499</v>
      </c>
      <c r="C21">
        <v>2.6942210621314099E-4</v>
      </c>
      <c r="D21">
        <v>1.64761980338036E-3</v>
      </c>
      <c r="E21" t="s">
        <v>81</v>
      </c>
      <c r="N21" t="s">
        <v>90</v>
      </c>
    </row>
    <row r="22" spans="1:14" x14ac:dyDescent="0.2">
      <c r="A22" t="s">
        <v>26</v>
      </c>
      <c r="B22">
        <v>-1.4891907803484801</v>
      </c>
      <c r="C22">
        <v>4.9726500010117804E-3</v>
      </c>
      <c r="D22">
        <v>1.60538345210329E-2</v>
      </c>
      <c r="E22" t="s">
        <v>82</v>
      </c>
      <c r="N22" t="s">
        <v>92</v>
      </c>
    </row>
    <row r="23" spans="1:14" x14ac:dyDescent="0.2">
      <c r="A23" t="s">
        <v>27</v>
      </c>
      <c r="B23">
        <v>-1.3079967367620899</v>
      </c>
      <c r="C23" s="2">
        <v>1.3725786950600801E-5</v>
      </c>
      <c r="D23">
        <v>1.93991122235158E-4</v>
      </c>
      <c r="E23" t="s">
        <v>83</v>
      </c>
      <c r="F23" t="s">
        <v>84</v>
      </c>
      <c r="G23" t="s">
        <v>1151</v>
      </c>
      <c r="N23" t="s">
        <v>93</v>
      </c>
    </row>
    <row r="24" spans="1:14" x14ac:dyDescent="0.2">
      <c r="A24" t="s">
        <v>28</v>
      </c>
      <c r="B24">
        <v>-1.7445959073430899</v>
      </c>
      <c r="C24" s="2">
        <v>3.62758954999192E-5</v>
      </c>
      <c r="D24">
        <v>3.6621380218966002E-4</v>
      </c>
      <c r="E24" t="s">
        <v>85</v>
      </c>
      <c r="N24" t="s">
        <v>95</v>
      </c>
    </row>
    <row r="25" spans="1:14" x14ac:dyDescent="0.2">
      <c r="A25" t="s">
        <v>29</v>
      </c>
      <c r="B25">
        <v>-1.44676077449441</v>
      </c>
      <c r="C25">
        <v>3.9478963014319402E-4</v>
      </c>
      <c r="D25">
        <v>2.2418411140274299E-3</v>
      </c>
      <c r="E25" t="s">
        <v>85</v>
      </c>
      <c r="N25" t="s">
        <v>96</v>
      </c>
    </row>
    <row r="26" spans="1:14" x14ac:dyDescent="0.2">
      <c r="A26" t="s">
        <v>30</v>
      </c>
      <c r="B26">
        <v>-1.3962763924683399</v>
      </c>
      <c r="C26">
        <v>7.6911047223900998E-4</v>
      </c>
      <c r="D26">
        <v>3.8516083491654399E-3</v>
      </c>
      <c r="E26" t="s">
        <v>86</v>
      </c>
      <c r="F26" s="12" t="s">
        <v>87</v>
      </c>
      <c r="G26" t="s">
        <v>1182</v>
      </c>
      <c r="N26" t="s">
        <v>98</v>
      </c>
    </row>
    <row r="27" spans="1:14" x14ac:dyDescent="0.2">
      <c r="A27" t="s">
        <v>31</v>
      </c>
      <c r="B27">
        <v>-1.05954787598039</v>
      </c>
      <c r="C27">
        <v>1.8158466317331999E-2</v>
      </c>
      <c r="D27">
        <v>4.4148505151867197E-2</v>
      </c>
      <c r="E27" t="s">
        <v>88</v>
      </c>
      <c r="F27" t="s">
        <v>89</v>
      </c>
      <c r="G27" t="s">
        <v>1183</v>
      </c>
      <c r="N27" t="s">
        <v>100</v>
      </c>
    </row>
    <row r="28" spans="1:14" x14ac:dyDescent="0.2">
      <c r="A28" t="s">
        <v>32</v>
      </c>
      <c r="B28">
        <v>-1.0026589005397899</v>
      </c>
      <c r="C28">
        <v>1.03277502463007E-3</v>
      </c>
      <c r="D28">
        <v>4.9760978459448798E-3</v>
      </c>
      <c r="E28" t="s">
        <v>90</v>
      </c>
      <c r="F28" s="6" t="s">
        <v>91</v>
      </c>
      <c r="G28" t="s">
        <v>1200</v>
      </c>
      <c r="N28" t="s">
        <v>102</v>
      </c>
    </row>
    <row r="29" spans="1:14" x14ac:dyDescent="0.2">
      <c r="A29" t="s">
        <v>33</v>
      </c>
      <c r="B29">
        <v>-1.57747824881091</v>
      </c>
      <c r="C29" s="2">
        <v>1.26162592166226E-7</v>
      </c>
      <c r="D29" s="2">
        <v>1.0597201034077299E-5</v>
      </c>
      <c r="E29" t="s">
        <v>92</v>
      </c>
      <c r="N29" t="s">
        <v>104</v>
      </c>
    </row>
    <row r="30" spans="1:14" x14ac:dyDescent="0.2">
      <c r="A30" t="s">
        <v>34</v>
      </c>
      <c r="B30">
        <v>-1.67719902200124</v>
      </c>
      <c r="C30" s="2">
        <v>3.9678631211324899E-8</v>
      </c>
      <c r="D30" s="2">
        <v>6.96311204769632E-6</v>
      </c>
      <c r="E30" t="s">
        <v>93</v>
      </c>
      <c r="F30" s="8" t="s">
        <v>94</v>
      </c>
      <c r="G30" t="s">
        <v>1178</v>
      </c>
      <c r="N30" t="s">
        <v>106</v>
      </c>
    </row>
    <row r="31" spans="1:14" x14ac:dyDescent="0.2">
      <c r="A31" t="s">
        <v>35</v>
      </c>
      <c r="B31">
        <v>-1.65866718833187</v>
      </c>
      <c r="C31">
        <v>7.4854516333350196E-3</v>
      </c>
      <c r="D31">
        <v>2.2040496475930899E-2</v>
      </c>
      <c r="E31" t="s">
        <v>93</v>
      </c>
      <c r="F31" s="8" t="s">
        <v>94</v>
      </c>
      <c r="G31" t="s">
        <v>1178</v>
      </c>
      <c r="N31" t="s">
        <v>108</v>
      </c>
    </row>
    <row r="32" spans="1:14" x14ac:dyDescent="0.2">
      <c r="A32" t="s">
        <v>36</v>
      </c>
      <c r="B32">
        <v>-1.0674943774705801</v>
      </c>
      <c r="C32">
        <v>3.6618006157854701E-3</v>
      </c>
      <c r="D32">
        <v>1.28668795118208E-2</v>
      </c>
      <c r="E32" t="s">
        <v>95</v>
      </c>
      <c r="N32" t="s">
        <v>109</v>
      </c>
    </row>
    <row r="33" spans="1:14" x14ac:dyDescent="0.2">
      <c r="A33" t="s">
        <v>37</v>
      </c>
      <c r="B33">
        <v>-1.02111149615706</v>
      </c>
      <c r="C33" s="2">
        <v>5.4668544977294397E-5</v>
      </c>
      <c r="D33">
        <v>5.03901371095061E-4</v>
      </c>
      <c r="E33" t="s">
        <v>96</v>
      </c>
      <c r="F33" s="7" t="s">
        <v>97</v>
      </c>
      <c r="G33" t="s">
        <v>1160</v>
      </c>
      <c r="N33" t="s">
        <v>111</v>
      </c>
    </row>
    <row r="34" spans="1:14" x14ac:dyDescent="0.2">
      <c r="A34" t="s">
        <v>38</v>
      </c>
      <c r="B34">
        <v>-1.17729925797322</v>
      </c>
      <c r="C34">
        <v>7.1565466748687804E-3</v>
      </c>
      <c r="D34">
        <v>2.1170063652170001E-2</v>
      </c>
      <c r="E34" t="s">
        <v>98</v>
      </c>
      <c r="F34" t="s">
        <v>99</v>
      </c>
      <c r="G34" t="s">
        <v>1167</v>
      </c>
      <c r="N34" t="s">
        <v>112</v>
      </c>
    </row>
    <row r="35" spans="1:14" x14ac:dyDescent="0.2">
      <c r="A35" t="s">
        <v>39</v>
      </c>
      <c r="B35">
        <v>-3.3067019810178002</v>
      </c>
      <c r="C35">
        <v>4.1497664824755301E-3</v>
      </c>
      <c r="D35">
        <v>1.41895241013679E-2</v>
      </c>
      <c r="E35" t="s">
        <v>100</v>
      </c>
      <c r="F35" t="s">
        <v>101</v>
      </c>
      <c r="G35" t="s">
        <v>1184</v>
      </c>
      <c r="N35" t="s">
        <v>113</v>
      </c>
    </row>
    <row r="36" spans="1:14" x14ac:dyDescent="0.2">
      <c r="A36" t="s">
        <v>40</v>
      </c>
      <c r="B36">
        <v>-1.63688145385178</v>
      </c>
      <c r="C36">
        <v>1.70840371842245E-2</v>
      </c>
      <c r="D36">
        <v>4.1979298088435299E-2</v>
      </c>
      <c r="E36" t="s">
        <v>100</v>
      </c>
      <c r="F36" t="s">
        <v>101</v>
      </c>
      <c r="G36" t="s">
        <v>1184</v>
      </c>
      <c r="N36" t="s">
        <v>114</v>
      </c>
    </row>
    <row r="37" spans="1:14" x14ac:dyDescent="0.2">
      <c r="A37" t="s">
        <v>41</v>
      </c>
      <c r="B37">
        <v>-1.0812360202101601</v>
      </c>
      <c r="C37">
        <v>2.6232380249019898E-4</v>
      </c>
      <c r="D37">
        <v>1.61978580955113E-3</v>
      </c>
      <c r="E37" t="s">
        <v>102</v>
      </c>
      <c r="F37" t="s">
        <v>103</v>
      </c>
      <c r="G37" t="s">
        <v>1185</v>
      </c>
      <c r="N37" t="s">
        <v>116</v>
      </c>
    </row>
    <row r="38" spans="1:14" x14ac:dyDescent="0.2">
      <c r="A38" t="s">
        <v>42</v>
      </c>
      <c r="B38">
        <v>-1.36622442715495</v>
      </c>
      <c r="C38" s="2">
        <v>5.0344322043437496E-6</v>
      </c>
      <c r="D38">
        <v>1.1435353149866501E-4</v>
      </c>
      <c r="E38" t="s">
        <v>104</v>
      </c>
      <c r="F38" s="12" t="s">
        <v>105</v>
      </c>
      <c r="G38" t="s">
        <v>1168</v>
      </c>
      <c r="N38" t="s">
        <v>118</v>
      </c>
    </row>
    <row r="39" spans="1:14" x14ac:dyDescent="0.2">
      <c r="A39" t="s">
        <v>43</v>
      </c>
      <c r="B39">
        <v>-1.1975964579338401</v>
      </c>
      <c r="C39">
        <v>1.15785169787871E-3</v>
      </c>
      <c r="D39">
        <v>5.1858709848652202E-3</v>
      </c>
      <c r="E39" t="s">
        <v>106</v>
      </c>
      <c r="F39" t="s">
        <v>107</v>
      </c>
      <c r="G39" t="s">
        <v>1186</v>
      </c>
      <c r="N39" t="s">
        <v>120</v>
      </c>
    </row>
    <row r="40" spans="1:14" x14ac:dyDescent="0.2">
      <c r="A40" t="s">
        <v>44</v>
      </c>
      <c r="B40">
        <v>-1.3787545513964701</v>
      </c>
      <c r="C40" s="2">
        <v>2.7774468348197799E-7</v>
      </c>
      <c r="D40" s="2">
        <v>1.60586926085944E-5</v>
      </c>
      <c r="E40" t="s">
        <v>108</v>
      </c>
      <c r="N40" t="s">
        <v>121</v>
      </c>
    </row>
    <row r="41" spans="1:14" x14ac:dyDescent="0.2">
      <c r="A41" t="s">
        <v>45</v>
      </c>
      <c r="B41">
        <v>-1.19748320724572</v>
      </c>
      <c r="C41">
        <v>1.10936717552495E-4</v>
      </c>
      <c r="D41">
        <v>9.0456092773573003E-4</v>
      </c>
      <c r="E41" t="s">
        <v>109</v>
      </c>
      <c r="F41" t="s">
        <v>110</v>
      </c>
      <c r="G41" t="s">
        <v>1212</v>
      </c>
      <c r="N41" t="s">
        <v>122</v>
      </c>
    </row>
    <row r="42" spans="1:14" x14ac:dyDescent="0.2">
      <c r="A42" t="s">
        <v>46</v>
      </c>
      <c r="B42">
        <v>-2.1272038314644801</v>
      </c>
      <c r="C42" s="2">
        <v>1.09229911032037E-7</v>
      </c>
      <c r="D42" s="2">
        <v>1.0597201034077299E-5</v>
      </c>
      <c r="E42" t="s">
        <v>111</v>
      </c>
      <c r="N42" t="s">
        <v>124</v>
      </c>
    </row>
    <row r="43" spans="1:14" x14ac:dyDescent="0.2">
      <c r="A43" t="s">
        <v>47</v>
      </c>
      <c r="B43">
        <v>-1.0857480742018399</v>
      </c>
      <c r="C43" s="2">
        <v>3.2395165651362098E-5</v>
      </c>
      <c r="D43">
        <v>3.3775943203715202E-4</v>
      </c>
      <c r="E43" t="s">
        <v>112</v>
      </c>
      <c r="N43" t="s">
        <v>125</v>
      </c>
    </row>
    <row r="44" spans="1:14" x14ac:dyDescent="0.2">
      <c r="A44" t="s">
        <v>48</v>
      </c>
      <c r="B44">
        <v>-1.01403148745038</v>
      </c>
      <c r="C44">
        <v>1.09954017247901E-2</v>
      </c>
      <c r="D44">
        <v>3.0013199557796199E-2</v>
      </c>
      <c r="E44" t="s">
        <v>113</v>
      </c>
      <c r="N44" t="s">
        <v>127</v>
      </c>
    </row>
    <row r="45" spans="1:14" x14ac:dyDescent="0.2">
      <c r="A45" t="s">
        <v>49</v>
      </c>
      <c r="B45">
        <v>-1.2890943979570799</v>
      </c>
      <c r="C45" s="2">
        <v>2.1914253541162299E-5</v>
      </c>
      <c r="D45">
        <v>2.62971042493948E-4</v>
      </c>
      <c r="E45" t="s">
        <v>114</v>
      </c>
      <c r="F45" t="s">
        <v>115</v>
      </c>
      <c r="G45" t="s">
        <v>1187</v>
      </c>
    </row>
    <row r="46" spans="1:14" x14ac:dyDescent="0.2">
      <c r="A46" t="s">
        <v>50</v>
      </c>
      <c r="B46">
        <v>-1.2089165073760999</v>
      </c>
      <c r="C46" s="2">
        <v>9.2246912075544906E-6</v>
      </c>
      <c r="D46">
        <v>1.4650234830786499E-4</v>
      </c>
      <c r="E46" t="s">
        <v>116</v>
      </c>
      <c r="F46" t="s">
        <v>117</v>
      </c>
      <c r="G46" t="s">
        <v>1131</v>
      </c>
    </row>
    <row r="47" spans="1:14" x14ac:dyDescent="0.2">
      <c r="A47" t="s">
        <v>51</v>
      </c>
      <c r="B47">
        <v>-1.0304014195260001</v>
      </c>
      <c r="C47" s="2">
        <v>6.4287219319649797E-6</v>
      </c>
      <c r="D47">
        <v>1.33243964036247E-4</v>
      </c>
      <c r="E47" t="s">
        <v>118</v>
      </c>
      <c r="F47" t="s">
        <v>119</v>
      </c>
      <c r="G47" t="s">
        <v>1124</v>
      </c>
    </row>
    <row r="48" spans="1:14" x14ac:dyDescent="0.2">
      <c r="A48" t="s">
        <v>52</v>
      </c>
      <c r="B48">
        <v>-1.10716479391307</v>
      </c>
      <c r="C48" s="2">
        <v>2.1315617964645302E-6</v>
      </c>
      <c r="D48" s="2">
        <v>6.7783665127571995E-5</v>
      </c>
      <c r="E48" t="s">
        <v>120</v>
      </c>
    </row>
    <row r="49" spans="1:14" x14ac:dyDescent="0.2">
      <c r="A49" t="s">
        <v>53</v>
      </c>
      <c r="B49">
        <v>-1.17576951138992</v>
      </c>
      <c r="C49" s="2">
        <v>6.6713220390552796E-5</v>
      </c>
      <c r="D49">
        <v>5.9760011504776905E-4</v>
      </c>
      <c r="E49" t="s">
        <v>121</v>
      </c>
    </row>
    <row r="50" spans="1:14" x14ac:dyDescent="0.2">
      <c r="A50" t="s">
        <v>54</v>
      </c>
      <c r="B50">
        <v>-1.79797789157855</v>
      </c>
      <c r="C50" s="2">
        <v>3.6954318589494601E-5</v>
      </c>
      <c r="D50">
        <v>3.6723354098310202E-4</v>
      </c>
      <c r="E50" t="s">
        <v>122</v>
      </c>
      <c r="F50" t="s">
        <v>123</v>
      </c>
      <c r="G50" t="s">
        <v>1188</v>
      </c>
    </row>
    <row r="51" spans="1:14" x14ac:dyDescent="0.2">
      <c r="A51" t="s">
        <v>55</v>
      </c>
      <c r="B51">
        <v>-1.1828522383483</v>
      </c>
      <c r="C51" s="2">
        <v>1.95640138201676E-5</v>
      </c>
      <c r="D51">
        <v>2.3928293826205001E-4</v>
      </c>
      <c r="E51" t="s">
        <v>124</v>
      </c>
    </row>
    <row r="52" spans="1:14" x14ac:dyDescent="0.2">
      <c r="A52" t="s">
        <v>56</v>
      </c>
      <c r="B52">
        <v>-1.0389771836078601</v>
      </c>
      <c r="C52" s="2">
        <v>7.9611173480776498E-6</v>
      </c>
      <c r="D52">
        <v>1.33243964036247E-4</v>
      </c>
      <c r="E52" t="s">
        <v>125</v>
      </c>
      <c r="F52" s="7" t="s">
        <v>126</v>
      </c>
      <c r="G52" t="s">
        <v>1206</v>
      </c>
    </row>
    <row r="53" spans="1:14" x14ac:dyDescent="0.2">
      <c r="A53" t="s">
        <v>57</v>
      </c>
      <c r="B53">
        <v>-1.28763709873626</v>
      </c>
      <c r="C53">
        <v>1.2641754201395201E-4</v>
      </c>
      <c r="D53">
        <v>1.0078762177172E-3</v>
      </c>
      <c r="E53" t="s">
        <v>127</v>
      </c>
      <c r="F53" s="9" t="s">
        <v>1132</v>
      </c>
      <c r="G53" t="s">
        <v>1208</v>
      </c>
    </row>
    <row r="54" spans="1:14" x14ac:dyDescent="0.2">
      <c r="N54">
        <f>ROWS(N2:N44)</f>
        <v>43</v>
      </c>
    </row>
    <row r="55" spans="1:14" x14ac:dyDescent="0.2">
      <c r="A55">
        <f>ROWS(A2:A53)</f>
        <v>52</v>
      </c>
    </row>
  </sheetData>
  <sortState xmlns:xlrd2="http://schemas.microsoft.com/office/spreadsheetml/2017/richdata2" ref="A2:F53">
    <sortCondition ref="E2:E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F55CF-F254-7D46-8AA7-0EE399C435B5}">
  <dimension ref="A1:J20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38.6640625" customWidth="1"/>
    <col min="6" max="6" width="10.83203125" style="12"/>
  </cols>
  <sheetData>
    <row r="1" spans="1:10" x14ac:dyDescent="0.2">
      <c r="A1" s="3" t="s">
        <v>1118</v>
      </c>
      <c r="B1" s="3" t="s">
        <v>3</v>
      </c>
      <c r="C1" s="3" t="s">
        <v>4</v>
      </c>
      <c r="D1" s="3" t="s">
        <v>5</v>
      </c>
      <c r="E1" s="3" t="s">
        <v>58</v>
      </c>
      <c r="F1" s="13" t="s">
        <v>59</v>
      </c>
      <c r="H1" s="3" t="s">
        <v>1117</v>
      </c>
    </row>
    <row r="2" spans="1:10" x14ac:dyDescent="0.2">
      <c r="A2" s="4" t="s">
        <v>128</v>
      </c>
      <c r="B2" s="4">
        <v>1.19621526</v>
      </c>
      <c r="C2" s="4">
        <v>1.5079942000000001E-2</v>
      </c>
      <c r="D2" s="4">
        <v>3.790847E-2</v>
      </c>
      <c r="E2" s="4" t="s">
        <v>145</v>
      </c>
      <c r="F2" s="14" t="s">
        <v>146</v>
      </c>
      <c r="G2" s="15"/>
      <c r="H2" s="4" t="s">
        <v>145</v>
      </c>
      <c r="I2" t="s">
        <v>1133</v>
      </c>
      <c r="J2" s="4" t="s">
        <v>1134</v>
      </c>
    </row>
    <row r="3" spans="1:10" x14ac:dyDescent="0.2">
      <c r="A3" s="4" t="s">
        <v>129</v>
      </c>
      <c r="B3" s="4">
        <v>1.0040931200000001</v>
      </c>
      <c r="C3" s="5">
        <v>2.44E-5</v>
      </c>
      <c r="D3" s="4">
        <v>2.7693500000000002E-4</v>
      </c>
      <c r="E3" s="4" t="s">
        <v>147</v>
      </c>
      <c r="F3" s="14"/>
      <c r="G3" s="15"/>
      <c r="H3" s="4" t="s">
        <v>147</v>
      </c>
      <c r="J3" s="4" t="s">
        <v>1138</v>
      </c>
    </row>
    <row r="4" spans="1:10" x14ac:dyDescent="0.2">
      <c r="A4" s="4" t="s">
        <v>130</v>
      </c>
      <c r="B4" s="4">
        <v>1.1412904100000001</v>
      </c>
      <c r="C4" s="4">
        <v>3.5188500000000002E-4</v>
      </c>
      <c r="D4" s="4">
        <v>2.0915809999999999E-3</v>
      </c>
      <c r="E4" s="4" t="s">
        <v>148</v>
      </c>
      <c r="F4" s="14"/>
      <c r="G4" s="15"/>
      <c r="H4" s="4" t="s">
        <v>148</v>
      </c>
      <c r="J4" t="s">
        <v>1135</v>
      </c>
    </row>
    <row r="5" spans="1:10" x14ac:dyDescent="0.2">
      <c r="A5" s="4" t="s">
        <v>131</v>
      </c>
      <c r="B5" s="4">
        <v>2.9449105100000001</v>
      </c>
      <c r="C5" s="5">
        <v>1.5099999999999999E-7</v>
      </c>
      <c r="D5" s="5">
        <v>1.06E-5</v>
      </c>
      <c r="E5" s="4" t="s">
        <v>149</v>
      </c>
      <c r="F5" s="14" t="s">
        <v>150</v>
      </c>
      <c r="G5" s="15"/>
      <c r="H5" s="4" t="s">
        <v>149</v>
      </c>
      <c r="J5" t="s">
        <v>1139</v>
      </c>
    </row>
    <row r="6" spans="1:10" x14ac:dyDescent="0.2">
      <c r="A6" s="4" t="s">
        <v>132</v>
      </c>
      <c r="B6" s="4">
        <v>1.35331286</v>
      </c>
      <c r="C6" s="5">
        <v>7.7100000000000001E-7</v>
      </c>
      <c r="D6" s="5">
        <v>3.0700000000000001E-5</v>
      </c>
      <c r="E6" s="4" t="s">
        <v>151</v>
      </c>
      <c r="F6" s="14"/>
      <c r="G6" s="15"/>
      <c r="H6" s="4" t="s">
        <v>151</v>
      </c>
    </row>
    <row r="7" spans="1:10" x14ac:dyDescent="0.2">
      <c r="A7" s="4" t="s">
        <v>133</v>
      </c>
      <c r="B7" s="4">
        <v>1.15084169</v>
      </c>
      <c r="C7" s="4">
        <v>1.6122E-3</v>
      </c>
      <c r="D7" s="4">
        <v>6.6152210000000001E-3</v>
      </c>
      <c r="E7" s="4" t="s">
        <v>152</v>
      </c>
      <c r="F7" s="14" t="s">
        <v>153</v>
      </c>
      <c r="G7" s="15"/>
      <c r="H7" s="4" t="s">
        <v>152</v>
      </c>
    </row>
    <row r="8" spans="1:10" x14ac:dyDescent="0.2">
      <c r="A8" s="4" t="s">
        <v>134</v>
      </c>
      <c r="B8" s="4">
        <v>1.13451934</v>
      </c>
      <c r="C8" s="5">
        <v>9.4399999999999994E-6</v>
      </c>
      <c r="D8" s="4">
        <v>1.4650199999999999E-4</v>
      </c>
      <c r="E8" s="4" t="s">
        <v>154</v>
      </c>
      <c r="F8" s="14"/>
      <c r="G8" s="15"/>
      <c r="H8" s="4" t="s">
        <v>154</v>
      </c>
    </row>
    <row r="9" spans="1:10" x14ac:dyDescent="0.2">
      <c r="A9" s="4" t="s">
        <v>135</v>
      </c>
      <c r="B9" s="4">
        <v>1.7322543500000001</v>
      </c>
      <c r="C9" s="4">
        <v>2.3159799999999999E-4</v>
      </c>
      <c r="D9" s="4">
        <v>1.5163069999999999E-3</v>
      </c>
      <c r="E9" s="4" t="s">
        <v>155</v>
      </c>
      <c r="F9" s="14"/>
      <c r="G9" s="15"/>
      <c r="H9" s="4" t="s">
        <v>155</v>
      </c>
    </row>
    <row r="10" spans="1:10" x14ac:dyDescent="0.2">
      <c r="A10" s="4" t="s">
        <v>136</v>
      </c>
      <c r="B10" s="4">
        <v>2.1741090199999999</v>
      </c>
      <c r="C10" s="4">
        <v>5.0328580000000003E-3</v>
      </c>
      <c r="D10" s="4">
        <v>1.6166149000000001E-2</v>
      </c>
      <c r="E10" s="4" t="s">
        <v>156</v>
      </c>
      <c r="F10" s="14" t="s">
        <v>157</v>
      </c>
      <c r="G10" s="15"/>
      <c r="H10" s="4" t="s">
        <v>156</v>
      </c>
    </row>
    <row r="11" spans="1:10" x14ac:dyDescent="0.2">
      <c r="A11" s="4" t="s">
        <v>137</v>
      </c>
      <c r="B11" s="4">
        <v>1.1509061300000001</v>
      </c>
      <c r="C11" s="5">
        <v>6.0900000000000001E-7</v>
      </c>
      <c r="D11" s="5">
        <v>2.7900000000000001E-5</v>
      </c>
      <c r="E11" s="4" t="s">
        <v>158</v>
      </c>
      <c r="F11" s="14" t="s">
        <v>159</v>
      </c>
      <c r="G11" s="15"/>
      <c r="H11" s="4" t="s">
        <v>158</v>
      </c>
    </row>
    <row r="12" spans="1:10" x14ac:dyDescent="0.2">
      <c r="A12" s="4" t="s">
        <v>138</v>
      </c>
      <c r="B12" s="4">
        <v>3.1184945599999998</v>
      </c>
      <c r="C12" s="5">
        <v>9.7200000000000004E-5</v>
      </c>
      <c r="D12" s="4">
        <v>8.0250299999999998E-4</v>
      </c>
      <c r="E12" s="4" t="s">
        <v>160</v>
      </c>
      <c r="F12" s="14"/>
      <c r="G12" s="15"/>
      <c r="H12" s="4" t="s">
        <v>160</v>
      </c>
    </row>
    <row r="13" spans="1:10" x14ac:dyDescent="0.2">
      <c r="A13" s="4" t="s">
        <v>139</v>
      </c>
      <c r="B13" s="4">
        <v>1.0894100200000001</v>
      </c>
      <c r="C13" s="4">
        <v>1.2677700000000001E-4</v>
      </c>
      <c r="D13" s="4">
        <v>1.007876E-3</v>
      </c>
      <c r="E13" s="4" t="s">
        <v>161</v>
      </c>
      <c r="F13" s="14"/>
      <c r="G13" s="15"/>
      <c r="H13" s="4" t="s">
        <v>161</v>
      </c>
    </row>
    <row r="14" spans="1:10" x14ac:dyDescent="0.2">
      <c r="A14" s="4" t="s">
        <v>140</v>
      </c>
      <c r="B14" s="4">
        <v>1.0428050499999999</v>
      </c>
      <c r="C14" s="4">
        <v>2.3102800000000001E-4</v>
      </c>
      <c r="D14" s="4">
        <v>1.5163069999999999E-3</v>
      </c>
      <c r="E14" s="4" t="s">
        <v>162</v>
      </c>
      <c r="F14" s="14" t="s">
        <v>163</v>
      </c>
      <c r="G14" s="15"/>
      <c r="H14" s="4" t="s">
        <v>162</v>
      </c>
    </row>
    <row r="15" spans="1:10" x14ac:dyDescent="0.2">
      <c r="A15" s="4" t="s">
        <v>141</v>
      </c>
      <c r="B15" s="4">
        <v>1.10908629</v>
      </c>
      <c r="C15" s="4">
        <v>4.2068599999999998E-4</v>
      </c>
      <c r="D15" s="4">
        <v>2.3265759999999999E-3</v>
      </c>
      <c r="E15" s="4" t="s">
        <v>162</v>
      </c>
      <c r="F15" s="14" t="s">
        <v>163</v>
      </c>
      <c r="G15" s="15"/>
      <c r="H15" s="4" t="s">
        <v>164</v>
      </c>
    </row>
    <row r="16" spans="1:10" x14ac:dyDescent="0.2">
      <c r="A16" s="4" t="s">
        <v>142</v>
      </c>
      <c r="B16" s="4">
        <v>1.5746284100000001</v>
      </c>
      <c r="C16" s="5">
        <v>5.6700000000000003E-7</v>
      </c>
      <c r="D16" s="5">
        <v>2.7900000000000001E-5</v>
      </c>
      <c r="E16" s="4" t="s">
        <v>164</v>
      </c>
      <c r="F16" s="14"/>
      <c r="G16" s="15"/>
      <c r="H16" s="4" t="s">
        <v>165</v>
      </c>
    </row>
    <row r="17" spans="1:8" x14ac:dyDescent="0.2">
      <c r="A17" s="4" t="s">
        <v>143</v>
      </c>
      <c r="B17" s="4">
        <v>1.12943258</v>
      </c>
      <c r="C17" s="5">
        <v>3.89E-6</v>
      </c>
      <c r="D17" s="4">
        <v>1.03108E-4</v>
      </c>
      <c r="E17" s="4" t="s">
        <v>165</v>
      </c>
      <c r="F17" s="14" t="s">
        <v>166</v>
      </c>
      <c r="G17" s="15"/>
    </row>
    <row r="18" spans="1:8" x14ac:dyDescent="0.2">
      <c r="A18" s="4" t="s">
        <v>144</v>
      </c>
      <c r="B18" s="4">
        <v>1.81096195</v>
      </c>
      <c r="C18" s="5">
        <v>3.4100000000000002E-5</v>
      </c>
      <c r="D18" s="4">
        <v>3.49401E-4</v>
      </c>
      <c r="E18" s="4" t="s">
        <v>165</v>
      </c>
      <c r="F18" s="14" t="s">
        <v>166</v>
      </c>
      <c r="G18" s="15"/>
    </row>
    <row r="20" spans="1:8" x14ac:dyDescent="0.2">
      <c r="A20">
        <f>ROWS(A2:A18)</f>
        <v>17</v>
      </c>
      <c r="H20">
        <f>ROWS(H2:H16)</f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78BB3-99C6-6842-93AA-E780C7308128}">
  <dimension ref="A1:O77"/>
  <sheetViews>
    <sheetView topLeftCell="A41" zoomScale="120" zoomScaleNormal="120" workbookViewId="0">
      <selection activeCell="F43" sqref="F43"/>
    </sheetView>
  </sheetViews>
  <sheetFormatPr baseColWidth="10" defaultRowHeight="16" x14ac:dyDescent="0.2"/>
  <cols>
    <col min="1" max="1" width="53.33203125" customWidth="1"/>
    <col min="2" max="2" width="13.1640625" customWidth="1"/>
  </cols>
  <sheetData>
    <row r="1" spans="1:15" x14ac:dyDescent="0.2">
      <c r="A1" s="1" t="s">
        <v>1118</v>
      </c>
      <c r="B1" s="1" t="s">
        <v>992</v>
      </c>
      <c r="C1" s="1" t="s">
        <v>993</v>
      </c>
      <c r="D1" s="1" t="s">
        <v>994</v>
      </c>
      <c r="E1" s="1" t="s">
        <v>58</v>
      </c>
      <c r="F1" s="1" t="s">
        <v>59</v>
      </c>
      <c r="M1" s="1" t="s">
        <v>1116</v>
      </c>
    </row>
    <row r="2" spans="1:15" x14ac:dyDescent="0.2">
      <c r="A2" t="s">
        <v>7</v>
      </c>
      <c r="B2">
        <v>-2.73786857321373</v>
      </c>
      <c r="C2" s="2">
        <v>6.2006397853794701E-6</v>
      </c>
      <c r="D2" s="2">
        <v>2.1747171421185999E-5</v>
      </c>
      <c r="E2" t="s">
        <v>60</v>
      </c>
      <c r="F2" t="s">
        <v>61</v>
      </c>
      <c r="G2" t="s">
        <v>1213</v>
      </c>
      <c r="I2" t="s">
        <v>1119</v>
      </c>
      <c r="M2" t="s">
        <v>60</v>
      </c>
      <c r="N2" t="s">
        <v>1133</v>
      </c>
      <c r="O2" s="4" t="s">
        <v>1137</v>
      </c>
    </row>
    <row r="3" spans="1:15" x14ac:dyDescent="0.2">
      <c r="A3" t="s">
        <v>170</v>
      </c>
      <c r="B3">
        <v>-1.1359263256337799</v>
      </c>
      <c r="C3" s="2">
        <v>2.9581262280974199E-7</v>
      </c>
      <c r="D3" s="2">
        <v>2.0165254850692201E-6</v>
      </c>
      <c r="E3" t="s">
        <v>145</v>
      </c>
      <c r="F3" t="s">
        <v>146</v>
      </c>
      <c r="G3" t="s">
        <v>1213</v>
      </c>
      <c r="I3" t="s">
        <v>1120</v>
      </c>
      <c r="M3" t="s">
        <v>145</v>
      </c>
      <c r="O3" s="4" t="s">
        <v>1138</v>
      </c>
    </row>
    <row r="4" spans="1:15" x14ac:dyDescent="0.2">
      <c r="A4" t="s">
        <v>169</v>
      </c>
      <c r="B4">
        <v>-1.1409135856349799</v>
      </c>
      <c r="C4" s="2">
        <v>4.5945704638950497E-6</v>
      </c>
      <c r="D4" s="2">
        <v>1.6846758367615201E-5</v>
      </c>
      <c r="E4" t="s">
        <v>145</v>
      </c>
      <c r="F4" t="s">
        <v>146</v>
      </c>
      <c r="G4" t="s">
        <v>1213</v>
      </c>
      <c r="I4" t="s">
        <v>1121</v>
      </c>
      <c r="M4" t="s">
        <v>995</v>
      </c>
      <c r="O4" t="s">
        <v>1135</v>
      </c>
    </row>
    <row r="5" spans="1:15" x14ac:dyDescent="0.2">
      <c r="A5" t="s">
        <v>960</v>
      </c>
      <c r="B5">
        <v>-2.7731074298499299</v>
      </c>
      <c r="C5" s="2">
        <v>2.7472417315276002E-7</v>
      </c>
      <c r="D5" s="2">
        <v>1.89952142579908E-6</v>
      </c>
      <c r="E5" t="s">
        <v>995</v>
      </c>
      <c r="F5" s="8" t="s">
        <v>996</v>
      </c>
      <c r="G5" t="s">
        <v>1214</v>
      </c>
      <c r="I5" t="s">
        <v>1122</v>
      </c>
      <c r="M5" t="s">
        <v>401</v>
      </c>
      <c r="O5" t="s">
        <v>1136</v>
      </c>
    </row>
    <row r="6" spans="1:15" x14ac:dyDescent="0.2">
      <c r="A6" t="s">
        <v>185</v>
      </c>
      <c r="B6">
        <v>-1.74641641031661</v>
      </c>
      <c r="C6" s="2">
        <v>3.1002495142824198E-8</v>
      </c>
      <c r="D6" s="2">
        <v>3.3599328695928201E-7</v>
      </c>
      <c r="E6" t="s">
        <v>401</v>
      </c>
      <c r="M6" t="s">
        <v>64</v>
      </c>
    </row>
    <row r="7" spans="1:15" x14ac:dyDescent="0.2">
      <c r="A7" t="s">
        <v>184</v>
      </c>
      <c r="B7">
        <v>-1.07694306286458</v>
      </c>
      <c r="C7">
        <v>7.8772785168510807E-3</v>
      </c>
      <c r="D7">
        <v>1.19893169879117E-2</v>
      </c>
      <c r="E7" t="s">
        <v>401</v>
      </c>
      <c r="M7" t="s">
        <v>406</v>
      </c>
    </row>
    <row r="8" spans="1:15" x14ac:dyDescent="0.2">
      <c r="A8" t="s">
        <v>189</v>
      </c>
      <c r="B8">
        <v>-2.5585695766019301</v>
      </c>
      <c r="C8" s="2">
        <v>2.86771786254695E-8</v>
      </c>
      <c r="D8" s="2">
        <v>3.3047034416017202E-7</v>
      </c>
      <c r="E8" t="s">
        <v>64</v>
      </c>
      <c r="M8" t="s">
        <v>66</v>
      </c>
    </row>
    <row r="9" spans="1:15" x14ac:dyDescent="0.2">
      <c r="A9" t="s">
        <v>12</v>
      </c>
      <c r="B9">
        <v>-1.04261813902968</v>
      </c>
      <c r="C9">
        <v>4.6758732521294004E-3</v>
      </c>
      <c r="D9">
        <v>7.42007427551026E-3</v>
      </c>
      <c r="E9" t="s">
        <v>64</v>
      </c>
      <c r="M9" t="s">
        <v>414</v>
      </c>
    </row>
    <row r="10" spans="1:15" x14ac:dyDescent="0.2">
      <c r="A10" t="s">
        <v>190</v>
      </c>
      <c r="B10">
        <v>-2.4837656983767702</v>
      </c>
      <c r="C10" s="2">
        <v>2.3189253531094701E-9</v>
      </c>
      <c r="D10" s="2">
        <v>5.1016357768408301E-8</v>
      </c>
      <c r="E10" t="s">
        <v>406</v>
      </c>
      <c r="M10" t="s">
        <v>415</v>
      </c>
    </row>
    <row r="11" spans="1:15" x14ac:dyDescent="0.2">
      <c r="A11" t="s">
        <v>195</v>
      </c>
      <c r="B11">
        <v>-1.46446575780251</v>
      </c>
      <c r="C11">
        <v>1.0484243300141001E-4</v>
      </c>
      <c r="D11">
        <v>2.5245640583423999E-4</v>
      </c>
      <c r="E11" t="s">
        <v>66</v>
      </c>
      <c r="F11" t="s">
        <v>67</v>
      </c>
      <c r="G11" t="s">
        <v>1124</v>
      </c>
      <c r="M11" t="s">
        <v>416</v>
      </c>
    </row>
    <row r="12" spans="1:15" x14ac:dyDescent="0.2">
      <c r="A12" t="s">
        <v>202</v>
      </c>
      <c r="B12">
        <v>-1.01154094083997</v>
      </c>
      <c r="C12" s="2">
        <v>1.05079475923222E-5</v>
      </c>
      <c r="D12" s="2">
        <v>3.3681103540953201E-5</v>
      </c>
      <c r="E12" t="s">
        <v>414</v>
      </c>
      <c r="M12" t="s">
        <v>422</v>
      </c>
    </row>
    <row r="13" spans="1:15" x14ac:dyDescent="0.2">
      <c r="A13" t="s">
        <v>204</v>
      </c>
      <c r="B13">
        <v>-1.01492751231542</v>
      </c>
      <c r="C13">
        <v>3.5561706860430899E-4</v>
      </c>
      <c r="D13">
        <v>7.4510242945664601E-4</v>
      </c>
      <c r="E13" t="s">
        <v>415</v>
      </c>
      <c r="M13" t="s">
        <v>423</v>
      </c>
    </row>
    <row r="14" spans="1:15" x14ac:dyDescent="0.2">
      <c r="A14" t="s">
        <v>205</v>
      </c>
      <c r="B14">
        <v>-1.19576780843595</v>
      </c>
      <c r="C14" s="2">
        <v>1.5783726507173799E-7</v>
      </c>
      <c r="D14" s="2">
        <v>1.2073617973222E-6</v>
      </c>
      <c r="E14" t="s">
        <v>416</v>
      </c>
      <c r="M14" t="s">
        <v>424</v>
      </c>
    </row>
    <row r="15" spans="1:15" x14ac:dyDescent="0.2">
      <c r="A15" t="s">
        <v>961</v>
      </c>
      <c r="B15">
        <v>-1.4537367194705</v>
      </c>
      <c r="C15" s="2">
        <v>3.5349909543047503E-5</v>
      </c>
      <c r="D15" s="2">
        <v>9.8898012825635804E-5</v>
      </c>
      <c r="E15" t="s">
        <v>422</v>
      </c>
      <c r="M15" t="s">
        <v>812</v>
      </c>
    </row>
    <row r="16" spans="1:15" x14ac:dyDescent="0.2">
      <c r="A16" t="s">
        <v>216</v>
      </c>
      <c r="B16">
        <v>-1.1044643365104201</v>
      </c>
      <c r="C16" s="2">
        <v>7.2543259412792394E-5</v>
      </c>
      <c r="D16">
        <v>1.800560900297E-4</v>
      </c>
      <c r="E16" t="s">
        <v>423</v>
      </c>
      <c r="M16" t="s">
        <v>72</v>
      </c>
    </row>
    <row r="17" spans="1:13" x14ac:dyDescent="0.2">
      <c r="A17" t="s">
        <v>217</v>
      </c>
      <c r="B17">
        <v>-1.04637974430972</v>
      </c>
      <c r="C17" s="2">
        <v>3.1997484262609401E-6</v>
      </c>
      <c r="D17" s="2">
        <v>1.2291097129446801E-5</v>
      </c>
      <c r="E17" t="s">
        <v>424</v>
      </c>
      <c r="F17" t="s">
        <v>425</v>
      </c>
      <c r="G17" t="s">
        <v>1175</v>
      </c>
      <c r="M17" t="s">
        <v>441</v>
      </c>
    </row>
    <row r="18" spans="1:13" x14ac:dyDescent="0.2">
      <c r="A18" t="s">
        <v>962</v>
      </c>
      <c r="B18">
        <v>-1.7484414385625799</v>
      </c>
      <c r="C18" s="2">
        <v>3.9423228136598801E-8</v>
      </c>
      <c r="D18" s="2">
        <v>4.0597537059816601E-7</v>
      </c>
      <c r="E18" t="s">
        <v>812</v>
      </c>
      <c r="M18" t="s">
        <v>446</v>
      </c>
    </row>
    <row r="19" spans="1:13" x14ac:dyDescent="0.2">
      <c r="A19" t="s">
        <v>224</v>
      </c>
      <c r="B19">
        <v>-1.62947915625267</v>
      </c>
      <c r="C19" s="2">
        <v>2.5784840694666801E-6</v>
      </c>
      <c r="D19" s="2">
        <v>1.05795946649938E-5</v>
      </c>
      <c r="E19" t="s">
        <v>72</v>
      </c>
      <c r="F19" s="10" t="s">
        <v>73</v>
      </c>
      <c r="G19" t="s">
        <v>1160</v>
      </c>
      <c r="M19" t="s">
        <v>80</v>
      </c>
    </row>
    <row r="20" spans="1:13" x14ac:dyDescent="0.2">
      <c r="A20" t="s">
        <v>20</v>
      </c>
      <c r="B20">
        <v>-2.26656541107605</v>
      </c>
      <c r="C20">
        <v>6.4631105933852303E-4</v>
      </c>
      <c r="D20">
        <v>1.28294880749037E-3</v>
      </c>
      <c r="E20" t="s">
        <v>72</v>
      </c>
      <c r="F20" s="10" t="s">
        <v>73</v>
      </c>
      <c r="G20" t="s">
        <v>1160</v>
      </c>
      <c r="M20" t="s">
        <v>836</v>
      </c>
    </row>
    <row r="21" spans="1:13" x14ac:dyDescent="0.2">
      <c r="A21" t="s">
        <v>230</v>
      </c>
      <c r="B21">
        <v>-1.3061985473075299</v>
      </c>
      <c r="C21" s="2">
        <v>8.5723291576560703E-7</v>
      </c>
      <c r="D21" s="2">
        <v>4.5097905568538503E-6</v>
      </c>
      <c r="E21" t="s">
        <v>441</v>
      </c>
      <c r="F21" s="11" t="s">
        <v>1128</v>
      </c>
      <c r="G21" t="s">
        <v>1200</v>
      </c>
      <c r="M21" t="s">
        <v>81</v>
      </c>
    </row>
    <row r="22" spans="1:13" x14ac:dyDescent="0.2">
      <c r="A22" t="s">
        <v>963</v>
      </c>
      <c r="B22">
        <v>-1.2388128330083299</v>
      </c>
      <c r="C22" s="2">
        <v>7.4565977671295801E-7</v>
      </c>
      <c r="D22" s="2">
        <v>4.1114894509674802E-6</v>
      </c>
      <c r="E22" t="s">
        <v>446</v>
      </c>
      <c r="F22" s="11" t="s">
        <v>447</v>
      </c>
      <c r="G22" t="s">
        <v>1200</v>
      </c>
      <c r="M22" t="s">
        <v>463</v>
      </c>
    </row>
    <row r="23" spans="1:13" x14ac:dyDescent="0.2">
      <c r="A23" t="s">
        <v>24</v>
      </c>
      <c r="B23">
        <v>-1.17120027887784</v>
      </c>
      <c r="C23" s="2">
        <v>6.2710054660840105E-5</v>
      </c>
      <c r="D23">
        <v>1.5808159612420099E-4</v>
      </c>
      <c r="E23" t="s">
        <v>80</v>
      </c>
      <c r="M23" t="s">
        <v>997</v>
      </c>
    </row>
    <row r="24" spans="1:13" x14ac:dyDescent="0.2">
      <c r="A24" t="s">
        <v>964</v>
      </c>
      <c r="B24">
        <v>-1.0720334797894799</v>
      </c>
      <c r="C24" s="2">
        <v>5.0672897517991499E-5</v>
      </c>
      <c r="D24">
        <v>1.3185850751993501E-4</v>
      </c>
      <c r="E24" t="s">
        <v>836</v>
      </c>
      <c r="F24" t="s">
        <v>837</v>
      </c>
      <c r="G24" t="s">
        <v>1189</v>
      </c>
      <c r="M24" t="s">
        <v>472</v>
      </c>
    </row>
    <row r="25" spans="1:13" x14ac:dyDescent="0.2">
      <c r="A25" t="s">
        <v>25</v>
      </c>
      <c r="B25">
        <v>-1.46015614392658</v>
      </c>
      <c r="C25" s="2">
        <v>6.9143771763214901E-6</v>
      </c>
      <c r="D25" s="2">
        <v>2.3402507366011201E-5</v>
      </c>
      <c r="E25" t="s">
        <v>81</v>
      </c>
      <c r="M25" t="s">
        <v>83</v>
      </c>
    </row>
    <row r="26" spans="1:13" x14ac:dyDescent="0.2">
      <c r="A26" t="s">
        <v>254</v>
      </c>
      <c r="B26">
        <v>-1.3270198065890599</v>
      </c>
      <c r="C26" s="2">
        <v>4.4977254205428002E-5</v>
      </c>
      <c r="D26">
        <v>1.21811910334462E-4</v>
      </c>
      <c r="E26" t="s">
        <v>463</v>
      </c>
      <c r="F26" s="11" t="s">
        <v>464</v>
      </c>
      <c r="G26" t="s">
        <v>1200</v>
      </c>
      <c r="M26" t="s">
        <v>85</v>
      </c>
    </row>
    <row r="27" spans="1:13" x14ac:dyDescent="0.2">
      <c r="A27" t="s">
        <v>965</v>
      </c>
      <c r="B27">
        <v>-1.65877493801209</v>
      </c>
      <c r="C27" s="2">
        <v>1.2139978974647E-8</v>
      </c>
      <c r="D27" s="2">
        <v>1.6787856639226199E-7</v>
      </c>
      <c r="E27" t="s">
        <v>997</v>
      </c>
      <c r="M27" t="s">
        <v>998</v>
      </c>
    </row>
    <row r="28" spans="1:13" x14ac:dyDescent="0.2">
      <c r="A28" t="s">
        <v>263</v>
      </c>
      <c r="B28">
        <v>-1.52230374799483</v>
      </c>
      <c r="C28" s="2">
        <v>5.9008780294718003E-6</v>
      </c>
      <c r="D28" s="2">
        <v>2.1000183575473201E-5</v>
      </c>
      <c r="E28" t="s">
        <v>472</v>
      </c>
      <c r="F28" t="s">
        <v>473</v>
      </c>
      <c r="G28" t="s">
        <v>1123</v>
      </c>
      <c r="M28" t="s">
        <v>499</v>
      </c>
    </row>
    <row r="29" spans="1:13" x14ac:dyDescent="0.2">
      <c r="A29" t="s">
        <v>264</v>
      </c>
      <c r="B29">
        <v>-1.2427418733548801</v>
      </c>
      <c r="C29">
        <v>1.4698839522767201E-4</v>
      </c>
      <c r="D29">
        <v>3.4368301106373598E-4</v>
      </c>
      <c r="E29" t="s">
        <v>83</v>
      </c>
      <c r="F29" t="s">
        <v>84</v>
      </c>
      <c r="G29" t="s">
        <v>1151</v>
      </c>
      <c r="M29" t="s">
        <v>870</v>
      </c>
    </row>
    <row r="30" spans="1:13" x14ac:dyDescent="0.2">
      <c r="A30" t="s">
        <v>966</v>
      </c>
      <c r="B30">
        <v>-1.2127557179383499</v>
      </c>
      <c r="C30" s="2">
        <v>4.18668510374984E-7</v>
      </c>
      <c r="D30" s="2">
        <v>2.5971248702442799E-6</v>
      </c>
      <c r="E30" t="s">
        <v>85</v>
      </c>
      <c r="M30" t="s">
        <v>92</v>
      </c>
    </row>
    <row r="31" spans="1:13" x14ac:dyDescent="0.2">
      <c r="A31" t="s">
        <v>28</v>
      </c>
      <c r="B31">
        <v>-2.2053806958864102</v>
      </c>
      <c r="C31" s="2">
        <v>3.9797616438642202E-5</v>
      </c>
      <c r="D31">
        <v>1.0944344520626599E-4</v>
      </c>
      <c r="E31" t="s">
        <v>85</v>
      </c>
      <c r="M31" t="s">
        <v>504</v>
      </c>
    </row>
    <row r="32" spans="1:13" x14ac:dyDescent="0.2">
      <c r="A32" t="s">
        <v>967</v>
      </c>
      <c r="B32">
        <v>-1.1439912521484099</v>
      </c>
      <c r="C32" s="2">
        <v>1.8470063898547099E-10</v>
      </c>
      <c r="D32" s="2">
        <v>5.9596739512645403E-9</v>
      </c>
      <c r="E32" t="s">
        <v>998</v>
      </c>
      <c r="M32" t="s">
        <v>508</v>
      </c>
    </row>
    <row r="33" spans="1:13" x14ac:dyDescent="0.2">
      <c r="A33" t="s">
        <v>968</v>
      </c>
      <c r="B33">
        <v>-1.75817052637704</v>
      </c>
      <c r="C33">
        <v>6.41789083796287E-3</v>
      </c>
      <c r="D33">
        <v>9.8925451132930893E-3</v>
      </c>
      <c r="E33" t="s">
        <v>499</v>
      </c>
      <c r="M33" t="s">
        <v>509</v>
      </c>
    </row>
    <row r="34" spans="1:13" x14ac:dyDescent="0.2">
      <c r="A34" t="s">
        <v>969</v>
      </c>
      <c r="B34">
        <v>-2.2262165516113801</v>
      </c>
      <c r="C34" s="2">
        <v>4.42273674948506E-9</v>
      </c>
      <c r="D34" s="2">
        <v>8.5492108943909102E-8</v>
      </c>
      <c r="E34" t="s">
        <v>870</v>
      </c>
      <c r="F34" s="10" t="s">
        <v>871</v>
      </c>
      <c r="G34" t="s">
        <v>1215</v>
      </c>
      <c r="M34" t="s">
        <v>999</v>
      </c>
    </row>
    <row r="35" spans="1:13" x14ac:dyDescent="0.2">
      <c r="A35" t="s">
        <v>286</v>
      </c>
      <c r="B35">
        <v>-1.5062800180096501</v>
      </c>
      <c r="C35" s="2">
        <v>1.04028529496981E-8</v>
      </c>
      <c r="D35" s="2">
        <v>1.4808767140158501E-7</v>
      </c>
      <c r="E35" t="s">
        <v>92</v>
      </c>
      <c r="M35" t="s">
        <v>96</v>
      </c>
    </row>
    <row r="36" spans="1:13" x14ac:dyDescent="0.2">
      <c r="A36" t="s">
        <v>33</v>
      </c>
      <c r="B36">
        <v>-1.3218132984636599</v>
      </c>
      <c r="C36" s="2">
        <v>9.9991651820094504E-6</v>
      </c>
      <c r="D36" s="2">
        <v>3.2418992094664599E-5</v>
      </c>
      <c r="E36" t="s">
        <v>92</v>
      </c>
      <c r="M36" t="s">
        <v>1000</v>
      </c>
    </row>
    <row r="37" spans="1:13" x14ac:dyDescent="0.2">
      <c r="A37" t="s">
        <v>289</v>
      </c>
      <c r="B37">
        <v>-1.2063812571132799</v>
      </c>
      <c r="C37">
        <v>4.4902310194568199E-4</v>
      </c>
      <c r="D37">
        <v>9.2114752117342102E-4</v>
      </c>
      <c r="E37" t="s">
        <v>504</v>
      </c>
      <c r="M37" t="s">
        <v>520</v>
      </c>
    </row>
    <row r="38" spans="1:13" x14ac:dyDescent="0.2">
      <c r="A38" t="s">
        <v>293</v>
      </c>
      <c r="B38">
        <v>-1.0248149472628101</v>
      </c>
      <c r="C38" s="2">
        <v>5.8815520793313299E-5</v>
      </c>
      <c r="D38">
        <v>1.5061752414795599E-4</v>
      </c>
      <c r="E38" t="s">
        <v>508</v>
      </c>
      <c r="M38" t="s">
        <v>524</v>
      </c>
    </row>
    <row r="39" spans="1:13" x14ac:dyDescent="0.2">
      <c r="A39" t="s">
        <v>295</v>
      </c>
      <c r="B39">
        <v>-1.06036781277</v>
      </c>
      <c r="C39">
        <v>7.9044164604499801E-4</v>
      </c>
      <c r="D39">
        <v>1.5181498281181701E-3</v>
      </c>
      <c r="E39" t="s">
        <v>509</v>
      </c>
      <c r="F39" t="s">
        <v>510</v>
      </c>
      <c r="G39" t="s">
        <v>1165</v>
      </c>
      <c r="M39" t="s">
        <v>104</v>
      </c>
    </row>
    <row r="40" spans="1:13" x14ac:dyDescent="0.2">
      <c r="A40" t="s">
        <v>970</v>
      </c>
      <c r="B40">
        <v>-1.0750325266754399</v>
      </c>
      <c r="C40" s="2">
        <v>3.4991301196176403E-5</v>
      </c>
      <c r="D40" s="2">
        <v>9.8463894063659094E-5</v>
      </c>
      <c r="E40" t="s">
        <v>999</v>
      </c>
      <c r="M40" t="s">
        <v>1002</v>
      </c>
    </row>
    <row r="41" spans="1:13" x14ac:dyDescent="0.2">
      <c r="A41" t="s">
        <v>308</v>
      </c>
      <c r="B41">
        <v>-2.5923477520726799</v>
      </c>
      <c r="C41" s="2">
        <v>1.2548214816614699E-5</v>
      </c>
      <c r="D41" s="2">
        <v>3.8683668606633798E-5</v>
      </c>
      <c r="E41" t="s">
        <v>96</v>
      </c>
      <c r="F41" s="10" t="s">
        <v>97</v>
      </c>
      <c r="G41" t="s">
        <v>1160</v>
      </c>
      <c r="M41" t="s">
        <v>527</v>
      </c>
    </row>
    <row r="42" spans="1:13" x14ac:dyDescent="0.2">
      <c r="A42" t="s">
        <v>971</v>
      </c>
      <c r="B42">
        <v>-1.3259214478424</v>
      </c>
      <c r="C42" s="2">
        <v>1.8340966017516901E-6</v>
      </c>
      <c r="D42" s="2">
        <v>8.2182404320737203E-6</v>
      </c>
      <c r="E42" t="s">
        <v>1000</v>
      </c>
      <c r="F42" t="s">
        <v>1001</v>
      </c>
      <c r="G42" t="s">
        <v>1196</v>
      </c>
      <c r="M42" t="s">
        <v>530</v>
      </c>
    </row>
    <row r="43" spans="1:13" x14ac:dyDescent="0.2">
      <c r="A43" t="s">
        <v>972</v>
      </c>
      <c r="B43">
        <v>-1.31866421262629</v>
      </c>
      <c r="C43" s="2">
        <v>2.0241412561963399E-7</v>
      </c>
      <c r="D43" s="2">
        <v>1.48437025454398E-6</v>
      </c>
      <c r="E43" t="s">
        <v>520</v>
      </c>
      <c r="F43" s="9" t="s">
        <v>521</v>
      </c>
      <c r="G43" t="s">
        <v>1203</v>
      </c>
      <c r="M43" t="s">
        <v>1003</v>
      </c>
    </row>
    <row r="44" spans="1:13" x14ac:dyDescent="0.2">
      <c r="A44" t="s">
        <v>973</v>
      </c>
      <c r="B44">
        <v>-1.3397659961517601</v>
      </c>
      <c r="C44" s="2">
        <v>6.7170806626291606E-8</v>
      </c>
      <c r="D44" s="2">
        <v>6.2520520013702196E-7</v>
      </c>
      <c r="E44" t="s">
        <v>524</v>
      </c>
      <c r="M44" t="s">
        <v>541</v>
      </c>
    </row>
    <row r="45" spans="1:13" x14ac:dyDescent="0.2">
      <c r="A45" t="s">
        <v>312</v>
      </c>
      <c r="B45">
        <v>-1.70657322788934</v>
      </c>
      <c r="C45" s="2">
        <v>1.41306831970126E-7</v>
      </c>
      <c r="D45" s="2">
        <v>1.1591950283651E-6</v>
      </c>
      <c r="E45" t="s">
        <v>104</v>
      </c>
      <c r="F45" t="s">
        <v>105</v>
      </c>
      <c r="G45" t="s">
        <v>1168</v>
      </c>
      <c r="M45" t="s">
        <v>542</v>
      </c>
    </row>
    <row r="46" spans="1:13" x14ac:dyDescent="0.2">
      <c r="A46" t="s">
        <v>974</v>
      </c>
      <c r="B46">
        <v>-1.1278320610010799</v>
      </c>
      <c r="C46" s="2">
        <v>1.5014067549583999E-5</v>
      </c>
      <c r="D46" s="2">
        <v>4.4856843790115001E-5</v>
      </c>
      <c r="E46" t="s">
        <v>1002</v>
      </c>
      <c r="M46" t="s">
        <v>546</v>
      </c>
    </row>
    <row r="47" spans="1:13" x14ac:dyDescent="0.2">
      <c r="A47" t="s">
        <v>975</v>
      </c>
      <c r="B47">
        <v>-1.48850593335105</v>
      </c>
      <c r="C47">
        <v>1.4763925751959299E-3</v>
      </c>
      <c r="D47">
        <v>2.6368044516414399E-3</v>
      </c>
      <c r="E47" t="s">
        <v>1002</v>
      </c>
      <c r="M47" t="s">
        <v>551</v>
      </c>
    </row>
    <row r="48" spans="1:13" x14ac:dyDescent="0.2">
      <c r="A48" t="s">
        <v>314</v>
      </c>
      <c r="B48">
        <v>-1.88061771916749</v>
      </c>
      <c r="C48" s="2">
        <v>1.7414484705550099E-6</v>
      </c>
      <c r="D48" s="2">
        <v>7.9021376441542598E-6</v>
      </c>
      <c r="E48" t="s">
        <v>527</v>
      </c>
      <c r="M48" t="s">
        <v>554</v>
      </c>
    </row>
    <row r="49" spans="1:13" x14ac:dyDescent="0.2">
      <c r="A49" t="s">
        <v>976</v>
      </c>
      <c r="B49">
        <v>-2.1871533473449598</v>
      </c>
      <c r="C49" s="2">
        <v>4.8559477405957996E-10</v>
      </c>
      <c r="D49" s="2">
        <v>1.2369887928675601E-8</v>
      </c>
      <c r="E49" t="s">
        <v>530</v>
      </c>
      <c r="M49" t="s">
        <v>112</v>
      </c>
    </row>
    <row r="50" spans="1:13" x14ac:dyDescent="0.2">
      <c r="A50" t="s">
        <v>318</v>
      </c>
      <c r="B50">
        <v>-1.07449066127389</v>
      </c>
      <c r="C50" s="2">
        <v>1.5965114675334899E-7</v>
      </c>
      <c r="D50" s="2">
        <v>1.2073617973222E-6</v>
      </c>
      <c r="E50" t="s">
        <v>530</v>
      </c>
      <c r="M50" t="s">
        <v>1004</v>
      </c>
    </row>
    <row r="51" spans="1:13" x14ac:dyDescent="0.2">
      <c r="A51" t="s">
        <v>977</v>
      </c>
      <c r="B51">
        <v>-1.0413145002639399</v>
      </c>
      <c r="C51" s="2">
        <v>1.04274632163416E-6</v>
      </c>
      <c r="D51" s="2">
        <v>5.1823251610835501E-6</v>
      </c>
      <c r="E51" t="s">
        <v>530</v>
      </c>
      <c r="M51" t="s">
        <v>1006</v>
      </c>
    </row>
    <row r="52" spans="1:13" x14ac:dyDescent="0.2">
      <c r="A52" t="s">
        <v>978</v>
      </c>
      <c r="B52">
        <v>-1.2808342658234599</v>
      </c>
      <c r="C52">
        <v>5.3278501062546798E-4</v>
      </c>
      <c r="D52">
        <v>1.0789453771662199E-3</v>
      </c>
      <c r="E52" t="s">
        <v>530</v>
      </c>
      <c r="M52" t="s">
        <v>574</v>
      </c>
    </row>
    <row r="53" spans="1:13" x14ac:dyDescent="0.2">
      <c r="A53" t="s">
        <v>979</v>
      </c>
      <c r="B53">
        <v>-1.16085206819234</v>
      </c>
      <c r="C53" s="2">
        <v>4.5911601433323603E-5</v>
      </c>
      <c r="D53">
        <v>1.23112466201549E-4</v>
      </c>
      <c r="E53" t="s">
        <v>1003</v>
      </c>
      <c r="M53" t="s">
        <v>1008</v>
      </c>
    </row>
    <row r="54" spans="1:13" x14ac:dyDescent="0.2">
      <c r="A54" t="s">
        <v>329</v>
      </c>
      <c r="B54">
        <v>-1.03745571972531</v>
      </c>
      <c r="C54" s="2">
        <v>1.52785679312292E-7</v>
      </c>
      <c r="D54" s="2">
        <v>1.2073617973222E-6</v>
      </c>
      <c r="E54" t="s">
        <v>541</v>
      </c>
      <c r="M54" t="s">
        <v>1010</v>
      </c>
    </row>
    <row r="55" spans="1:13" x14ac:dyDescent="0.2">
      <c r="A55" t="s">
        <v>330</v>
      </c>
      <c r="B55">
        <v>-1.5599218090713001</v>
      </c>
      <c r="C55">
        <v>1.2016119459253699E-3</v>
      </c>
      <c r="D55">
        <v>2.2029552341965102E-3</v>
      </c>
      <c r="E55" t="s">
        <v>542</v>
      </c>
      <c r="F55" t="s">
        <v>543</v>
      </c>
      <c r="G55" t="s">
        <v>1190</v>
      </c>
      <c r="M55" t="s">
        <v>937</v>
      </c>
    </row>
    <row r="56" spans="1:13" x14ac:dyDescent="0.2">
      <c r="A56" t="s">
        <v>333</v>
      </c>
      <c r="B56">
        <v>-1.1431785690093501</v>
      </c>
      <c r="C56" s="2">
        <v>1.5963620971985299E-7</v>
      </c>
      <c r="D56" s="2">
        <v>1.2073617973222E-6</v>
      </c>
      <c r="E56" t="s">
        <v>546</v>
      </c>
      <c r="M56" t="s">
        <v>120</v>
      </c>
    </row>
    <row r="57" spans="1:13" x14ac:dyDescent="0.2">
      <c r="A57" t="s">
        <v>980</v>
      </c>
      <c r="B57">
        <v>-1.0627391920421601</v>
      </c>
      <c r="C57">
        <v>2.8253249385645899E-3</v>
      </c>
      <c r="D57">
        <v>4.7813191268016196E-3</v>
      </c>
      <c r="E57" t="s">
        <v>551</v>
      </c>
      <c r="F57" s="10" t="s">
        <v>552</v>
      </c>
      <c r="G57" t="s">
        <v>1160</v>
      </c>
      <c r="M57" t="s">
        <v>949</v>
      </c>
    </row>
    <row r="58" spans="1:13" x14ac:dyDescent="0.2">
      <c r="A58" t="s">
        <v>981</v>
      </c>
      <c r="B58">
        <v>-1.0074833723910801</v>
      </c>
      <c r="C58">
        <v>1.3039989019716499E-4</v>
      </c>
      <c r="D58">
        <v>3.0787096027038E-4</v>
      </c>
      <c r="E58" t="s">
        <v>554</v>
      </c>
      <c r="F58" t="s">
        <v>555</v>
      </c>
      <c r="G58" t="s">
        <v>1174</v>
      </c>
      <c r="M58" t="s">
        <v>594</v>
      </c>
    </row>
    <row r="59" spans="1:13" x14ac:dyDescent="0.2">
      <c r="A59" t="s">
        <v>47</v>
      </c>
      <c r="B59">
        <v>-5.02094200715608</v>
      </c>
      <c r="C59" s="2">
        <v>2.08512344400639E-13</v>
      </c>
      <c r="D59" s="2">
        <v>1.00919974689909E-10</v>
      </c>
      <c r="E59" t="s">
        <v>112</v>
      </c>
      <c r="M59" t="s">
        <v>125</v>
      </c>
    </row>
    <row r="60" spans="1:13" x14ac:dyDescent="0.2">
      <c r="A60" t="s">
        <v>982</v>
      </c>
      <c r="B60">
        <v>-1.1175482806486901</v>
      </c>
      <c r="C60" s="2">
        <v>6.4469462908414197E-6</v>
      </c>
      <c r="D60" s="2">
        <v>2.22880143197661E-5</v>
      </c>
      <c r="E60" t="s">
        <v>1004</v>
      </c>
      <c r="F60" t="s">
        <v>1005</v>
      </c>
      <c r="G60" t="s">
        <v>1192</v>
      </c>
      <c r="M60" t="s">
        <v>596</v>
      </c>
    </row>
    <row r="61" spans="1:13" x14ac:dyDescent="0.2">
      <c r="A61" t="s">
        <v>983</v>
      </c>
      <c r="B61">
        <v>-1.3227971096202999</v>
      </c>
      <c r="C61" s="2">
        <v>1.34361804521091E-6</v>
      </c>
      <c r="D61" s="2">
        <v>6.2529916719430798E-6</v>
      </c>
      <c r="E61" t="s">
        <v>1006</v>
      </c>
      <c r="F61" t="s">
        <v>1007</v>
      </c>
      <c r="G61" t="s">
        <v>1191</v>
      </c>
      <c r="M61" t="s">
        <v>127</v>
      </c>
    </row>
    <row r="62" spans="1:13" x14ac:dyDescent="0.2">
      <c r="A62" t="s">
        <v>984</v>
      </c>
      <c r="B62">
        <v>-1.02954744453213</v>
      </c>
      <c r="C62" s="2">
        <v>3.74436072777971E-6</v>
      </c>
      <c r="D62" s="2">
        <v>1.4048609242212299E-5</v>
      </c>
      <c r="E62" t="s">
        <v>1006</v>
      </c>
      <c r="F62" t="s">
        <v>1007</v>
      </c>
      <c r="G62" t="s">
        <v>1191</v>
      </c>
    </row>
    <row r="63" spans="1:13" x14ac:dyDescent="0.2">
      <c r="A63" t="s">
        <v>352</v>
      </c>
      <c r="B63">
        <v>-1.7948510010266301</v>
      </c>
      <c r="C63" s="2">
        <v>4.9152327142148699E-9</v>
      </c>
      <c r="D63" s="2">
        <v>8.8110097543703495E-8</v>
      </c>
      <c r="E63" t="s">
        <v>574</v>
      </c>
    </row>
    <row r="64" spans="1:13" x14ac:dyDescent="0.2">
      <c r="A64" t="s">
        <v>985</v>
      </c>
      <c r="B64">
        <v>-1.09417183142137</v>
      </c>
      <c r="C64">
        <v>2.1339424387892701E-4</v>
      </c>
      <c r="D64">
        <v>4.7377437631835202E-4</v>
      </c>
      <c r="E64" t="s">
        <v>574</v>
      </c>
    </row>
    <row r="65" spans="1:13" x14ac:dyDescent="0.2">
      <c r="A65" t="s">
        <v>986</v>
      </c>
      <c r="B65">
        <v>-1.0151484343855699</v>
      </c>
      <c r="C65" s="2">
        <v>3.4727216374137203E-5</v>
      </c>
      <c r="D65" s="2">
        <v>9.82922381583767E-5</v>
      </c>
      <c r="E65" t="s">
        <v>1008</v>
      </c>
      <c r="F65" t="s">
        <v>1009</v>
      </c>
      <c r="G65" t="s">
        <v>1193</v>
      </c>
    </row>
    <row r="66" spans="1:13" x14ac:dyDescent="0.2">
      <c r="A66" t="s">
        <v>987</v>
      </c>
      <c r="B66">
        <v>-1.0957627236106</v>
      </c>
      <c r="C66" s="2">
        <v>3.04314274430836E-6</v>
      </c>
      <c r="D66" s="2">
        <v>1.19746429938638E-5</v>
      </c>
      <c r="E66" t="s">
        <v>1010</v>
      </c>
      <c r="F66" t="s">
        <v>1011</v>
      </c>
      <c r="G66" t="s">
        <v>1194</v>
      </c>
    </row>
    <row r="67" spans="1:13" x14ac:dyDescent="0.2">
      <c r="A67" t="s">
        <v>988</v>
      </c>
      <c r="B67">
        <v>-1.0551023779827799</v>
      </c>
      <c r="C67" s="2">
        <v>4.67948135056148E-5</v>
      </c>
      <c r="D67">
        <v>1.2376333189463099E-4</v>
      </c>
      <c r="E67" t="s">
        <v>937</v>
      </c>
      <c r="F67" t="s">
        <v>938</v>
      </c>
      <c r="G67" t="s">
        <v>1195</v>
      </c>
    </row>
    <row r="68" spans="1:13" x14ac:dyDescent="0.2">
      <c r="A68" t="s">
        <v>52</v>
      </c>
      <c r="B68">
        <v>-1.56060942823454</v>
      </c>
      <c r="C68" s="2">
        <v>1.2820445313900401E-6</v>
      </c>
      <c r="D68" s="2">
        <v>6.0798934775700099E-6</v>
      </c>
      <c r="E68" t="s">
        <v>120</v>
      </c>
    </row>
    <row r="69" spans="1:13" x14ac:dyDescent="0.2">
      <c r="A69" t="s">
        <v>989</v>
      </c>
      <c r="B69">
        <v>-1.08835023566041</v>
      </c>
      <c r="C69" s="2">
        <v>4.9482424639313599E-5</v>
      </c>
      <c r="D69">
        <v>1.3016029089906399E-4</v>
      </c>
      <c r="E69" t="s">
        <v>949</v>
      </c>
    </row>
    <row r="70" spans="1:13" x14ac:dyDescent="0.2">
      <c r="A70" t="s">
        <v>990</v>
      </c>
      <c r="B70">
        <v>-1.40142240561829</v>
      </c>
      <c r="C70" s="2">
        <v>3.2730115505663199E-6</v>
      </c>
      <c r="D70" s="2">
        <v>1.24735243344417E-5</v>
      </c>
      <c r="E70" t="s">
        <v>594</v>
      </c>
      <c r="F70" s="10" t="s">
        <v>595</v>
      </c>
      <c r="G70" t="s">
        <v>1207</v>
      </c>
    </row>
    <row r="71" spans="1:13" x14ac:dyDescent="0.2">
      <c r="A71" t="s">
        <v>372</v>
      </c>
      <c r="B71">
        <v>-3.0889716449295102</v>
      </c>
      <c r="C71" s="2">
        <v>1.2744313754080701E-9</v>
      </c>
      <c r="D71" s="2">
        <v>2.93726088427383E-8</v>
      </c>
      <c r="E71" t="s">
        <v>125</v>
      </c>
      <c r="F71" s="10" t="s">
        <v>126</v>
      </c>
      <c r="G71" t="s">
        <v>1206</v>
      </c>
    </row>
    <row r="72" spans="1:13" x14ac:dyDescent="0.2">
      <c r="A72" t="s">
        <v>373</v>
      </c>
      <c r="B72">
        <v>-2.97202708329278</v>
      </c>
      <c r="C72" s="2">
        <v>2.3017574125826399E-5</v>
      </c>
      <c r="D72" s="2">
        <v>6.7111481186144303E-5</v>
      </c>
      <c r="E72" t="s">
        <v>125</v>
      </c>
      <c r="F72" s="10" t="s">
        <v>126</v>
      </c>
      <c r="G72" t="s">
        <v>1206</v>
      </c>
    </row>
    <row r="73" spans="1:13" x14ac:dyDescent="0.2">
      <c r="A73" t="s">
        <v>374</v>
      </c>
      <c r="B73">
        <v>-1.3309586820138199</v>
      </c>
      <c r="C73">
        <v>1.8314879245900901E-4</v>
      </c>
      <c r="D73">
        <v>4.1616908708995399E-4</v>
      </c>
      <c r="E73" t="s">
        <v>125</v>
      </c>
      <c r="F73" s="10" t="s">
        <v>126</v>
      </c>
      <c r="G73" t="s">
        <v>1206</v>
      </c>
    </row>
    <row r="74" spans="1:13" x14ac:dyDescent="0.2">
      <c r="A74" t="s">
        <v>375</v>
      </c>
      <c r="B74">
        <v>-1.5926300567679801</v>
      </c>
      <c r="C74" s="2">
        <v>2.1449944058371402E-6</v>
      </c>
      <c r="D74" s="2">
        <v>9.0276286297841206E-6</v>
      </c>
      <c r="E74" t="s">
        <v>596</v>
      </c>
      <c r="F74" s="10" t="s">
        <v>597</v>
      </c>
      <c r="G74" t="s">
        <v>1207</v>
      </c>
    </row>
    <row r="75" spans="1:13" x14ac:dyDescent="0.2">
      <c r="A75" t="s">
        <v>991</v>
      </c>
      <c r="B75">
        <v>-1.8123829454309499</v>
      </c>
      <c r="C75" s="2">
        <v>1.45037291637814E-6</v>
      </c>
      <c r="D75" s="2">
        <v>6.6855284907335301E-6</v>
      </c>
      <c r="E75" t="s">
        <v>127</v>
      </c>
      <c r="F75" s="9" t="s">
        <v>1132</v>
      </c>
      <c r="G75" t="s">
        <v>1203</v>
      </c>
    </row>
    <row r="77" spans="1:13" x14ac:dyDescent="0.2">
      <c r="A77">
        <f>ROWS(A2:A75)</f>
        <v>74</v>
      </c>
      <c r="M77">
        <f>ROWS(M2:M61)</f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724C3-4DAF-E64B-B3D8-ACEA793FDF0C}">
  <dimension ref="A1:J108"/>
  <sheetViews>
    <sheetView workbookViewId="0">
      <selection activeCell="F25" sqref="F25"/>
    </sheetView>
  </sheetViews>
  <sheetFormatPr baseColWidth="10" defaultRowHeight="16" x14ac:dyDescent="0.2"/>
  <cols>
    <col min="1" max="1" width="51" customWidth="1"/>
    <col min="2" max="2" width="12.83203125" customWidth="1"/>
    <col min="7" max="7" width="10.83203125" style="12"/>
  </cols>
  <sheetData>
    <row r="1" spans="1:10" x14ac:dyDescent="0.2">
      <c r="A1" s="1" t="s">
        <v>1118</v>
      </c>
      <c r="B1" s="1" t="s">
        <v>992</v>
      </c>
      <c r="C1" s="1" t="s">
        <v>993</v>
      </c>
      <c r="D1" s="1" t="s">
        <v>994</v>
      </c>
      <c r="E1" s="1" t="s">
        <v>58</v>
      </c>
      <c r="F1" s="1" t="s">
        <v>59</v>
      </c>
      <c r="G1" s="18"/>
      <c r="H1" s="1" t="s">
        <v>1116</v>
      </c>
    </row>
    <row r="2" spans="1:10" x14ac:dyDescent="0.2">
      <c r="A2" t="s">
        <v>1012</v>
      </c>
      <c r="B2">
        <v>4.07409456944794</v>
      </c>
      <c r="C2">
        <v>3.2098519419221398E-3</v>
      </c>
      <c r="D2">
        <v>5.30228102351643E-3</v>
      </c>
      <c r="E2" t="s">
        <v>385</v>
      </c>
      <c r="G2" s="18"/>
      <c r="H2" t="s">
        <v>385</v>
      </c>
      <c r="I2" t="s">
        <v>1133</v>
      </c>
      <c r="J2" s="4" t="s">
        <v>1134</v>
      </c>
    </row>
    <row r="3" spans="1:10" x14ac:dyDescent="0.2">
      <c r="A3" t="s">
        <v>1013</v>
      </c>
      <c r="B3">
        <v>2.72460057478302</v>
      </c>
      <c r="C3" s="2">
        <v>6.0323042088885699E-5</v>
      </c>
      <c r="D3">
        <v>1.53665012479056E-4</v>
      </c>
      <c r="E3" t="s">
        <v>60</v>
      </c>
      <c r="F3" t="s">
        <v>61</v>
      </c>
      <c r="G3" s="18"/>
      <c r="H3" t="s">
        <v>60</v>
      </c>
      <c r="J3" s="4" t="s">
        <v>1138</v>
      </c>
    </row>
    <row r="4" spans="1:10" s="12" customFormat="1" x14ac:dyDescent="0.2">
      <c r="A4" s="12" t="s">
        <v>11</v>
      </c>
      <c r="B4" s="12">
        <v>3.1764462779424498</v>
      </c>
      <c r="C4" s="17">
        <v>4.5925513069042096E-9</v>
      </c>
      <c r="D4" s="17">
        <v>8.5492108943909102E-8</v>
      </c>
      <c r="E4" s="12" t="s">
        <v>62</v>
      </c>
      <c r="F4" s="12" t="s">
        <v>63</v>
      </c>
      <c r="G4" s="18"/>
      <c r="H4" s="12" t="s">
        <v>62</v>
      </c>
      <c r="J4" s="12" t="s">
        <v>1135</v>
      </c>
    </row>
    <row r="5" spans="1:10" s="12" customFormat="1" x14ac:dyDescent="0.2">
      <c r="A5" s="12" t="s">
        <v>1014</v>
      </c>
      <c r="B5" s="12">
        <v>3.5304673972005598</v>
      </c>
      <c r="C5" s="17">
        <v>3.1461081922126503E-8</v>
      </c>
      <c r="D5" s="17">
        <v>3.3599328695928201E-7</v>
      </c>
      <c r="E5" s="12" t="s">
        <v>62</v>
      </c>
      <c r="F5" s="12" t="s">
        <v>63</v>
      </c>
      <c r="G5" s="18"/>
      <c r="H5" s="12" t="s">
        <v>1076</v>
      </c>
      <c r="J5" s="12" t="s">
        <v>1139</v>
      </c>
    </row>
    <row r="6" spans="1:10" s="12" customFormat="1" x14ac:dyDescent="0.2">
      <c r="A6" s="12" t="s">
        <v>1015</v>
      </c>
      <c r="B6" s="12">
        <v>2.1704017297178502</v>
      </c>
      <c r="C6" s="17">
        <v>8.2068668400876506E-8</v>
      </c>
      <c r="D6" s="17">
        <v>7.3852313736657603E-7</v>
      </c>
      <c r="E6" s="12" t="s">
        <v>62</v>
      </c>
      <c r="F6" s="12" t="s">
        <v>63</v>
      </c>
      <c r="G6" s="18"/>
      <c r="H6" s="12" t="s">
        <v>1077</v>
      </c>
    </row>
    <row r="7" spans="1:10" s="12" customFormat="1" x14ac:dyDescent="0.2">
      <c r="A7" s="12" t="s">
        <v>9</v>
      </c>
      <c r="B7" s="12">
        <v>3.3149899342521101</v>
      </c>
      <c r="C7" s="17">
        <v>3.3461233608689601E-7</v>
      </c>
      <c r="D7" s="17">
        <v>2.18854554954132E-6</v>
      </c>
      <c r="E7" s="12" t="s">
        <v>62</v>
      </c>
      <c r="F7" s="12" t="s">
        <v>63</v>
      </c>
      <c r="G7" s="18"/>
      <c r="H7" s="12" t="s">
        <v>1079</v>
      </c>
    </row>
    <row r="8" spans="1:10" s="12" customFormat="1" x14ac:dyDescent="0.2">
      <c r="A8" s="12" t="s">
        <v>1016</v>
      </c>
      <c r="B8" s="12">
        <v>1.8128841038224099</v>
      </c>
      <c r="C8" s="17">
        <v>1.9256313576703401E-6</v>
      </c>
      <c r="D8" s="17">
        <v>8.3964466406526503E-6</v>
      </c>
      <c r="E8" s="12" t="s">
        <v>62</v>
      </c>
      <c r="F8" s="12" t="s">
        <v>63</v>
      </c>
      <c r="G8" s="18"/>
      <c r="H8" s="12" t="s">
        <v>402</v>
      </c>
    </row>
    <row r="9" spans="1:10" s="12" customFormat="1" x14ac:dyDescent="0.2">
      <c r="A9" s="12" t="s">
        <v>618</v>
      </c>
      <c r="B9" s="12">
        <v>2.7121865114754802</v>
      </c>
      <c r="C9" s="17">
        <v>9.7901875765958992E-6</v>
      </c>
      <c r="D9" s="17">
        <v>3.22343590957307E-5</v>
      </c>
      <c r="E9" s="12" t="s">
        <v>62</v>
      </c>
      <c r="F9" s="12" t="s">
        <v>63</v>
      </c>
      <c r="G9" s="18"/>
      <c r="H9" s="12" t="s">
        <v>1080</v>
      </c>
    </row>
    <row r="10" spans="1:10" s="12" customFormat="1" x14ac:dyDescent="0.2">
      <c r="A10" s="12" t="s">
        <v>1017</v>
      </c>
      <c r="B10" s="12">
        <v>2.3025628831446201</v>
      </c>
      <c r="C10" s="17">
        <v>1.34107311322602E-5</v>
      </c>
      <c r="D10" s="17">
        <v>4.0822602943483901E-5</v>
      </c>
      <c r="E10" s="12" t="s">
        <v>62</v>
      </c>
      <c r="F10" s="12" t="s">
        <v>63</v>
      </c>
      <c r="G10" s="18"/>
      <c r="H10" s="12" t="s">
        <v>1081</v>
      </c>
    </row>
    <row r="11" spans="1:10" s="12" customFormat="1" x14ac:dyDescent="0.2">
      <c r="A11" s="12" t="s">
        <v>1018</v>
      </c>
      <c r="B11" s="12">
        <v>1.0565068906096899</v>
      </c>
      <c r="C11" s="17">
        <v>3.18274826288032E-5</v>
      </c>
      <c r="D11" s="17">
        <v>9.0614715249063302E-5</v>
      </c>
      <c r="E11" s="12" t="s">
        <v>62</v>
      </c>
      <c r="F11" s="12" t="s">
        <v>63</v>
      </c>
      <c r="G11" s="18"/>
      <c r="H11" s="12" t="s">
        <v>149</v>
      </c>
    </row>
    <row r="12" spans="1:10" s="12" customFormat="1" x14ac:dyDescent="0.2">
      <c r="A12" s="12" t="s">
        <v>622</v>
      </c>
      <c r="B12" s="12">
        <v>1.7507848901215399</v>
      </c>
      <c r="C12" s="12">
        <v>1.8877324918941299E-4</v>
      </c>
      <c r="D12" s="12">
        <v>4.2694510564334501E-4</v>
      </c>
      <c r="E12" s="12" t="s">
        <v>62</v>
      </c>
      <c r="F12" s="12" t="s">
        <v>63</v>
      </c>
      <c r="G12" s="18"/>
      <c r="H12" s="12" t="s">
        <v>1083</v>
      </c>
    </row>
    <row r="13" spans="1:10" x14ac:dyDescent="0.2">
      <c r="A13" t="s">
        <v>1019</v>
      </c>
      <c r="B13">
        <v>1.85780187584153</v>
      </c>
      <c r="C13" s="2">
        <v>1.42937227430441E-8</v>
      </c>
      <c r="D13" s="2">
        <v>1.90256345201293E-7</v>
      </c>
      <c r="E13" t="s">
        <v>1076</v>
      </c>
      <c r="G13" s="18"/>
      <c r="H13" t="s">
        <v>66</v>
      </c>
    </row>
    <row r="14" spans="1:10" x14ac:dyDescent="0.2">
      <c r="A14" t="s">
        <v>1020</v>
      </c>
      <c r="B14">
        <v>2.0689542802136001</v>
      </c>
      <c r="C14">
        <v>4.0139220951774897E-3</v>
      </c>
      <c r="D14">
        <v>6.4974524885147399E-3</v>
      </c>
      <c r="E14" t="s">
        <v>1077</v>
      </c>
      <c r="F14" t="s">
        <v>1078</v>
      </c>
      <c r="G14" s="18"/>
      <c r="H14" t="s">
        <v>68</v>
      </c>
    </row>
    <row r="15" spans="1:10" x14ac:dyDescent="0.2">
      <c r="A15" t="s">
        <v>1021</v>
      </c>
      <c r="B15">
        <v>2.20931717462557</v>
      </c>
      <c r="C15">
        <v>3.4148175319750902E-2</v>
      </c>
      <c r="D15">
        <v>4.7767967788322097E-2</v>
      </c>
      <c r="E15" t="s">
        <v>1079</v>
      </c>
      <c r="G15" s="18"/>
      <c r="H15" t="s">
        <v>1085</v>
      </c>
    </row>
    <row r="16" spans="1:10" x14ac:dyDescent="0.2">
      <c r="A16" t="s">
        <v>1022</v>
      </c>
      <c r="B16">
        <v>2.1560379273823198</v>
      </c>
      <c r="C16" s="2">
        <v>1.10942016072858E-12</v>
      </c>
      <c r="D16" s="2">
        <v>2.6847967889631598E-10</v>
      </c>
      <c r="E16" t="s">
        <v>402</v>
      </c>
      <c r="F16" t="s">
        <v>403</v>
      </c>
      <c r="G16" s="18"/>
      <c r="H16" t="s">
        <v>801</v>
      </c>
    </row>
    <row r="17" spans="1:8" x14ac:dyDescent="0.2">
      <c r="A17" t="s">
        <v>1023</v>
      </c>
      <c r="B17">
        <v>1.8833422144556</v>
      </c>
      <c r="C17" s="2">
        <v>1.0771453533305599E-11</v>
      </c>
      <c r="D17" s="2">
        <v>1.04267670202398E-9</v>
      </c>
      <c r="E17" t="s">
        <v>402</v>
      </c>
      <c r="F17" t="s">
        <v>403</v>
      </c>
      <c r="G17" s="18"/>
      <c r="H17" t="s">
        <v>1086</v>
      </c>
    </row>
    <row r="18" spans="1:8" x14ac:dyDescent="0.2">
      <c r="A18" t="s">
        <v>1024</v>
      </c>
      <c r="B18">
        <v>2.07562610744667</v>
      </c>
      <c r="C18" s="2">
        <v>2.5665036409278001E-10</v>
      </c>
      <c r="D18" s="2">
        <v>7.7636735138066E-9</v>
      </c>
      <c r="E18" t="s">
        <v>402</v>
      </c>
      <c r="F18" t="s">
        <v>403</v>
      </c>
      <c r="G18" s="18"/>
      <c r="H18" t="s">
        <v>802</v>
      </c>
    </row>
    <row r="19" spans="1:8" x14ac:dyDescent="0.2">
      <c r="A19" t="s">
        <v>186</v>
      </c>
      <c r="B19">
        <v>1.86679391353619</v>
      </c>
      <c r="C19" s="2">
        <v>3.8754239760287699E-10</v>
      </c>
      <c r="D19" s="2">
        <v>1.04205844688774E-8</v>
      </c>
      <c r="E19" t="s">
        <v>402</v>
      </c>
      <c r="F19" t="s">
        <v>403</v>
      </c>
      <c r="G19" s="18"/>
      <c r="H19" t="s">
        <v>1088</v>
      </c>
    </row>
    <row r="20" spans="1:8" x14ac:dyDescent="0.2">
      <c r="A20" t="s">
        <v>1025</v>
      </c>
      <c r="B20">
        <v>2.6241172367573302</v>
      </c>
      <c r="C20" s="2">
        <v>5.9006003595374497E-9</v>
      </c>
      <c r="D20" s="2">
        <v>9.8478985310900905E-8</v>
      </c>
      <c r="E20" t="s">
        <v>402</v>
      </c>
      <c r="F20" t="s">
        <v>403</v>
      </c>
      <c r="G20" s="18"/>
      <c r="H20" t="s">
        <v>1090</v>
      </c>
    </row>
    <row r="21" spans="1:8" x14ac:dyDescent="0.2">
      <c r="A21" t="s">
        <v>187</v>
      </c>
      <c r="B21">
        <v>2.2579885162315598</v>
      </c>
      <c r="C21" s="2">
        <v>4.5050272623695799E-5</v>
      </c>
      <c r="D21">
        <v>1.21811910334462E-4</v>
      </c>
      <c r="E21" t="s">
        <v>402</v>
      </c>
      <c r="F21" t="s">
        <v>403</v>
      </c>
      <c r="G21" s="18"/>
      <c r="H21" t="s">
        <v>806</v>
      </c>
    </row>
    <row r="22" spans="1:8" x14ac:dyDescent="0.2">
      <c r="A22" t="s">
        <v>1026</v>
      </c>
      <c r="B22">
        <v>1.50058480727316</v>
      </c>
      <c r="C22" s="2">
        <v>4.6769787777927403E-8</v>
      </c>
      <c r="D22" s="2">
        <v>4.5273154569033698E-7</v>
      </c>
      <c r="E22" t="s">
        <v>1080</v>
      </c>
      <c r="G22" s="18"/>
      <c r="H22" t="s">
        <v>812</v>
      </c>
    </row>
    <row r="23" spans="1:8" x14ac:dyDescent="0.2">
      <c r="A23" t="s">
        <v>1027</v>
      </c>
      <c r="B23">
        <v>2.4378541763197399</v>
      </c>
      <c r="C23" s="2">
        <v>1.4544390025718699E-8</v>
      </c>
      <c r="D23" s="2">
        <v>1.90256345201293E-7</v>
      </c>
      <c r="E23" t="s">
        <v>1081</v>
      </c>
      <c r="F23" t="s">
        <v>1082</v>
      </c>
      <c r="G23" s="18"/>
      <c r="H23" t="s">
        <v>1091</v>
      </c>
    </row>
    <row r="24" spans="1:8" x14ac:dyDescent="0.2">
      <c r="A24" t="s">
        <v>1028</v>
      </c>
      <c r="B24">
        <v>2.4375273333937999</v>
      </c>
      <c r="C24" s="2">
        <v>1.7469601816622E-6</v>
      </c>
      <c r="D24" s="2">
        <v>7.9021376441542598E-6</v>
      </c>
      <c r="E24" t="s">
        <v>149</v>
      </c>
      <c r="F24" t="s">
        <v>150</v>
      </c>
      <c r="G24" s="18"/>
      <c r="H24" t="s">
        <v>816</v>
      </c>
    </row>
    <row r="25" spans="1:8" x14ac:dyDescent="0.2">
      <c r="A25" t="s">
        <v>1029</v>
      </c>
      <c r="B25">
        <v>1.6719624690758801</v>
      </c>
      <c r="C25" s="2">
        <v>4.8014369833482903E-7</v>
      </c>
      <c r="D25" s="2">
        <v>2.8340189023665502E-6</v>
      </c>
      <c r="E25" t="s">
        <v>1083</v>
      </c>
      <c r="F25" t="s">
        <v>1084</v>
      </c>
      <c r="G25" s="18"/>
      <c r="H25" t="s">
        <v>1092</v>
      </c>
    </row>
    <row r="26" spans="1:8" x14ac:dyDescent="0.2">
      <c r="A26" t="s">
        <v>15</v>
      </c>
      <c r="B26">
        <v>1.2526081598880201</v>
      </c>
      <c r="C26" s="2">
        <v>6.81940303354277E-6</v>
      </c>
      <c r="D26" s="2">
        <v>2.3243599072075398E-5</v>
      </c>
      <c r="E26" t="s">
        <v>66</v>
      </c>
      <c r="F26" t="s">
        <v>67</v>
      </c>
      <c r="G26" s="18"/>
      <c r="H26" t="s">
        <v>439</v>
      </c>
    </row>
    <row r="27" spans="1:8" x14ac:dyDescent="0.2">
      <c r="A27" t="s">
        <v>1030</v>
      </c>
      <c r="B27">
        <v>1.0653198215465101</v>
      </c>
      <c r="C27">
        <v>7.1537718560779097E-4</v>
      </c>
      <c r="D27">
        <v>1.4017917321221499E-3</v>
      </c>
      <c r="E27" t="s">
        <v>68</v>
      </c>
      <c r="G27" s="18"/>
      <c r="H27" t="s">
        <v>442</v>
      </c>
    </row>
    <row r="28" spans="1:8" x14ac:dyDescent="0.2">
      <c r="A28" t="s">
        <v>1031</v>
      </c>
      <c r="B28">
        <v>2.8976198028910498</v>
      </c>
      <c r="C28">
        <v>5.8025765304494899E-4</v>
      </c>
      <c r="D28">
        <v>1.1653307222977401E-3</v>
      </c>
      <c r="E28" t="s">
        <v>1085</v>
      </c>
      <c r="G28" s="18"/>
      <c r="H28" t="s">
        <v>74</v>
      </c>
    </row>
    <row r="29" spans="1:8" x14ac:dyDescent="0.2">
      <c r="A29" t="s">
        <v>634</v>
      </c>
      <c r="B29">
        <v>3.7846544735393701</v>
      </c>
      <c r="C29" s="2">
        <v>7.6403687883811095E-11</v>
      </c>
      <c r="D29" s="2">
        <v>3.5060911906942001E-9</v>
      </c>
      <c r="E29" t="s">
        <v>801</v>
      </c>
      <c r="G29" s="18"/>
      <c r="H29" t="s">
        <v>76</v>
      </c>
    </row>
    <row r="30" spans="1:8" x14ac:dyDescent="0.2">
      <c r="A30" t="s">
        <v>1032</v>
      </c>
      <c r="B30">
        <v>2.2863166372300801</v>
      </c>
      <c r="C30" s="2">
        <v>1.07267786261137E-7</v>
      </c>
      <c r="D30" s="2">
        <v>9.3349733048740498E-7</v>
      </c>
      <c r="E30" t="s">
        <v>1086</v>
      </c>
      <c r="F30" t="s">
        <v>1087</v>
      </c>
      <c r="G30" s="18"/>
      <c r="H30" t="s">
        <v>448</v>
      </c>
    </row>
    <row r="31" spans="1:8" x14ac:dyDescent="0.2">
      <c r="A31" t="s">
        <v>635</v>
      </c>
      <c r="B31">
        <v>2.6290065691631801</v>
      </c>
      <c r="C31" s="2">
        <v>9.1977457431595302E-12</v>
      </c>
      <c r="D31" s="2">
        <v>1.04267670202398E-9</v>
      </c>
      <c r="E31" t="s">
        <v>802</v>
      </c>
      <c r="F31" t="s">
        <v>803</v>
      </c>
      <c r="G31" s="18"/>
      <c r="H31" t="s">
        <v>78</v>
      </c>
    </row>
    <row r="32" spans="1:8" x14ac:dyDescent="0.2">
      <c r="A32" t="s">
        <v>1033</v>
      </c>
      <c r="B32">
        <v>1.1761700699319599</v>
      </c>
      <c r="C32">
        <v>2.73504081056231E-4</v>
      </c>
      <c r="D32">
        <v>5.8650837170384198E-4</v>
      </c>
      <c r="E32" t="s">
        <v>802</v>
      </c>
      <c r="F32" t="s">
        <v>803</v>
      </c>
      <c r="G32" s="18"/>
      <c r="H32" t="s">
        <v>1094</v>
      </c>
    </row>
    <row r="33" spans="1:8" x14ac:dyDescent="0.2">
      <c r="A33" t="s">
        <v>1034</v>
      </c>
      <c r="B33">
        <v>1.5007149260264301</v>
      </c>
      <c r="C33" s="2">
        <v>1.03271248228187E-6</v>
      </c>
      <c r="D33" s="2">
        <v>5.1823251610835501E-6</v>
      </c>
      <c r="E33" t="s">
        <v>1088</v>
      </c>
      <c r="F33" t="s">
        <v>1089</v>
      </c>
      <c r="G33" s="18"/>
      <c r="H33" t="s">
        <v>829</v>
      </c>
    </row>
    <row r="34" spans="1:8" x14ac:dyDescent="0.2">
      <c r="A34" t="s">
        <v>1035</v>
      </c>
      <c r="B34">
        <v>1.74622805840068</v>
      </c>
      <c r="C34" s="2">
        <v>1.8652727856441701E-6</v>
      </c>
      <c r="D34" s="2">
        <v>8.2182404320737203E-6</v>
      </c>
      <c r="E34" t="s">
        <v>1088</v>
      </c>
      <c r="F34" t="s">
        <v>1089</v>
      </c>
      <c r="G34" s="18"/>
      <c r="H34" t="s">
        <v>1096</v>
      </c>
    </row>
    <row r="35" spans="1:8" x14ac:dyDescent="0.2">
      <c r="A35" t="s">
        <v>1036</v>
      </c>
      <c r="B35">
        <v>1.1992070530203101</v>
      </c>
      <c r="C35" s="2">
        <v>1.2187170022943501E-5</v>
      </c>
      <c r="D35" s="2">
        <v>3.7811476225029701E-5</v>
      </c>
      <c r="E35" t="s">
        <v>1088</v>
      </c>
      <c r="F35" t="s">
        <v>1089</v>
      </c>
      <c r="G35" s="18"/>
      <c r="H35" t="s">
        <v>460</v>
      </c>
    </row>
    <row r="36" spans="1:8" x14ac:dyDescent="0.2">
      <c r="A36" t="s">
        <v>1037</v>
      </c>
      <c r="B36">
        <v>2.0734445674356499</v>
      </c>
      <c r="C36" s="2">
        <v>6.0808483760969294E-11</v>
      </c>
      <c r="D36" s="2">
        <v>3.5060911906942001E-9</v>
      </c>
      <c r="E36" t="s">
        <v>1090</v>
      </c>
      <c r="G36" s="18"/>
      <c r="H36" t="s">
        <v>840</v>
      </c>
    </row>
    <row r="37" spans="1:8" x14ac:dyDescent="0.2">
      <c r="A37" t="s">
        <v>1038</v>
      </c>
      <c r="B37">
        <v>1.65425953920325</v>
      </c>
      <c r="C37" s="2">
        <v>4.1532327354913699E-6</v>
      </c>
      <c r="D37" s="2">
        <v>1.5344768274639901E-5</v>
      </c>
      <c r="E37" t="s">
        <v>806</v>
      </c>
      <c r="F37" t="s">
        <v>807</v>
      </c>
      <c r="G37" s="18"/>
      <c r="H37" t="s">
        <v>850</v>
      </c>
    </row>
    <row r="38" spans="1:8" x14ac:dyDescent="0.2">
      <c r="A38" t="s">
        <v>1039</v>
      </c>
      <c r="B38">
        <v>1.7789864040682</v>
      </c>
      <c r="C38" s="2">
        <v>1.1820354429702101E-10</v>
      </c>
      <c r="D38" s="2">
        <v>4.1821131613417798E-9</v>
      </c>
      <c r="E38" t="s">
        <v>812</v>
      </c>
      <c r="G38" s="18"/>
      <c r="H38" t="s">
        <v>1097</v>
      </c>
    </row>
    <row r="39" spans="1:8" x14ac:dyDescent="0.2">
      <c r="A39" t="s">
        <v>644</v>
      </c>
      <c r="B39">
        <v>1.2212731381834701</v>
      </c>
      <c r="C39" s="2">
        <v>9.5768936605127496E-9</v>
      </c>
      <c r="D39" s="2">
        <v>1.40461107020854E-7</v>
      </c>
      <c r="E39" t="s">
        <v>812</v>
      </c>
      <c r="G39" s="18"/>
      <c r="H39" t="s">
        <v>86</v>
      </c>
    </row>
    <row r="40" spans="1:8" x14ac:dyDescent="0.2">
      <c r="A40" t="s">
        <v>1040</v>
      </c>
      <c r="B40">
        <v>1.83315623723593</v>
      </c>
      <c r="C40" s="2">
        <v>2.6102162767513202E-7</v>
      </c>
      <c r="D40" s="2">
        <v>1.83093431586615E-6</v>
      </c>
      <c r="E40" t="s">
        <v>1091</v>
      </c>
      <c r="G40" s="18"/>
      <c r="H40" t="s">
        <v>1099</v>
      </c>
    </row>
    <row r="41" spans="1:8" x14ac:dyDescent="0.2">
      <c r="A41" t="s">
        <v>649</v>
      </c>
      <c r="B41">
        <v>1.26022295244019</v>
      </c>
      <c r="C41" s="2">
        <v>5.8058120220907597E-6</v>
      </c>
      <c r="D41" s="2">
        <v>2.0814911249569801E-5</v>
      </c>
      <c r="E41" t="s">
        <v>816</v>
      </c>
      <c r="F41" t="s">
        <v>817</v>
      </c>
      <c r="G41" s="18"/>
      <c r="H41" t="s">
        <v>486</v>
      </c>
    </row>
    <row r="42" spans="1:8" x14ac:dyDescent="0.2">
      <c r="A42" t="s">
        <v>1041</v>
      </c>
      <c r="B42">
        <v>1.3824878116022801</v>
      </c>
      <c r="C42">
        <v>2.0350640835453901E-4</v>
      </c>
      <c r="D42">
        <v>4.53903694210123E-4</v>
      </c>
      <c r="E42" t="s">
        <v>1092</v>
      </c>
      <c r="F42" t="s">
        <v>1093</v>
      </c>
      <c r="G42" s="18"/>
      <c r="H42" t="s">
        <v>862</v>
      </c>
    </row>
    <row r="43" spans="1:8" x14ac:dyDescent="0.2">
      <c r="A43" t="s">
        <v>229</v>
      </c>
      <c r="B43">
        <v>1.08533271782423</v>
      </c>
      <c r="C43" s="2">
        <v>5.0163430613396598E-5</v>
      </c>
      <c r="D43">
        <v>1.3123838063180501E-4</v>
      </c>
      <c r="E43" t="s">
        <v>439</v>
      </c>
      <c r="F43" t="s">
        <v>440</v>
      </c>
      <c r="G43" s="18"/>
      <c r="H43" t="s">
        <v>867</v>
      </c>
    </row>
    <row r="44" spans="1:8" x14ac:dyDescent="0.2">
      <c r="A44" t="s">
        <v>233</v>
      </c>
      <c r="B44">
        <v>1.36618156928596</v>
      </c>
      <c r="C44" s="2">
        <v>3.0590406769887999E-7</v>
      </c>
      <c r="D44" s="2">
        <v>2.0563551217535799E-6</v>
      </c>
      <c r="E44" t="s">
        <v>442</v>
      </c>
      <c r="F44" t="s">
        <v>443</v>
      </c>
      <c r="G44" s="18"/>
      <c r="H44" t="s">
        <v>870</v>
      </c>
    </row>
    <row r="45" spans="1:8" x14ac:dyDescent="0.2">
      <c r="A45" t="s">
        <v>21</v>
      </c>
      <c r="B45">
        <v>1.33450923064747</v>
      </c>
      <c r="C45" s="2">
        <v>2.11477970158362E-7</v>
      </c>
      <c r="D45" s="2">
        <v>1.5276916053231E-6</v>
      </c>
      <c r="E45" t="s">
        <v>74</v>
      </c>
      <c r="F45" t="s">
        <v>75</v>
      </c>
      <c r="G45" s="18"/>
      <c r="H45" t="s">
        <v>872</v>
      </c>
    </row>
    <row r="46" spans="1:8" x14ac:dyDescent="0.2">
      <c r="A46" t="s">
        <v>1042</v>
      </c>
      <c r="B46">
        <v>1.06691393700699</v>
      </c>
      <c r="C46">
        <v>1.59694007792188E-4</v>
      </c>
      <c r="D46">
        <v>3.7159567197797702E-4</v>
      </c>
      <c r="E46" t="s">
        <v>76</v>
      </c>
      <c r="F46" t="s">
        <v>77</v>
      </c>
      <c r="G46" s="18"/>
      <c r="H46" t="s">
        <v>1100</v>
      </c>
    </row>
    <row r="47" spans="1:8" x14ac:dyDescent="0.2">
      <c r="A47" t="s">
        <v>1043</v>
      </c>
      <c r="B47">
        <v>1.38028086185555</v>
      </c>
      <c r="C47" s="2">
        <v>4.6505269432406401E-5</v>
      </c>
      <c r="D47">
        <v>1.2367335387519101E-4</v>
      </c>
      <c r="E47" t="s">
        <v>448</v>
      </c>
      <c r="F47" t="s">
        <v>449</v>
      </c>
      <c r="G47" s="18"/>
      <c r="H47" t="s">
        <v>1101</v>
      </c>
    </row>
    <row r="48" spans="1:8" x14ac:dyDescent="0.2">
      <c r="A48" t="s">
        <v>23</v>
      </c>
      <c r="B48">
        <v>1.43061994903943</v>
      </c>
      <c r="C48" s="2">
        <v>3.1933246281253999E-8</v>
      </c>
      <c r="D48" s="2">
        <v>3.3599328695928201E-7</v>
      </c>
      <c r="E48" t="s">
        <v>78</v>
      </c>
      <c r="F48" t="s">
        <v>79</v>
      </c>
      <c r="G48" s="18"/>
      <c r="H48" t="s">
        <v>93</v>
      </c>
    </row>
    <row r="49" spans="1:8" x14ac:dyDescent="0.2">
      <c r="A49" t="s">
        <v>1044</v>
      </c>
      <c r="B49">
        <v>1.2106970638884</v>
      </c>
      <c r="C49">
        <v>4.5303995109776502E-4</v>
      </c>
      <c r="D49">
        <v>9.2519551194649005E-4</v>
      </c>
      <c r="E49" t="s">
        <v>1094</v>
      </c>
      <c r="F49" t="s">
        <v>1095</v>
      </c>
      <c r="G49" s="18"/>
      <c r="H49" t="s">
        <v>877</v>
      </c>
    </row>
    <row r="50" spans="1:8" x14ac:dyDescent="0.2">
      <c r="A50" t="s">
        <v>661</v>
      </c>
      <c r="B50">
        <v>3.14416184472468</v>
      </c>
      <c r="C50" s="2">
        <v>7.0109131217456503E-11</v>
      </c>
      <c r="D50" s="2">
        <v>3.5060911906942001E-9</v>
      </c>
      <c r="E50" t="s">
        <v>829</v>
      </c>
      <c r="F50" t="s">
        <v>830</v>
      </c>
      <c r="G50" s="18"/>
      <c r="H50" t="s">
        <v>515</v>
      </c>
    </row>
    <row r="51" spans="1:8" x14ac:dyDescent="0.2">
      <c r="A51" t="s">
        <v>1045</v>
      </c>
      <c r="B51">
        <v>1.54216271669389</v>
      </c>
      <c r="C51" s="2">
        <v>1.1739790633362999E-5</v>
      </c>
      <c r="D51" s="2">
        <v>3.6896484847712299E-5</v>
      </c>
      <c r="E51" t="s">
        <v>1096</v>
      </c>
      <c r="G51" s="18"/>
      <c r="H51" t="s">
        <v>96</v>
      </c>
    </row>
    <row r="52" spans="1:8" x14ac:dyDescent="0.2">
      <c r="A52" t="s">
        <v>1046</v>
      </c>
      <c r="B52">
        <v>1.58408090874979</v>
      </c>
      <c r="C52" s="2">
        <v>8.5252485947223395E-5</v>
      </c>
      <c r="D52">
        <v>2.0839496564876799E-4</v>
      </c>
      <c r="E52" t="s">
        <v>460</v>
      </c>
      <c r="F52" t="s">
        <v>461</v>
      </c>
      <c r="G52" s="18"/>
      <c r="H52" t="s">
        <v>522</v>
      </c>
    </row>
    <row r="53" spans="1:8" x14ac:dyDescent="0.2">
      <c r="A53" t="s">
        <v>669</v>
      </c>
      <c r="B53">
        <v>1.9225053057502699</v>
      </c>
      <c r="C53" s="2">
        <v>8.2397209540898998E-8</v>
      </c>
      <c r="D53" s="2">
        <v>7.3852313736657603E-7</v>
      </c>
      <c r="E53" t="s">
        <v>840</v>
      </c>
      <c r="F53" t="s">
        <v>841</v>
      </c>
      <c r="G53" s="18"/>
      <c r="H53" t="s">
        <v>160</v>
      </c>
    </row>
    <row r="54" spans="1:8" x14ac:dyDescent="0.2">
      <c r="A54" t="s">
        <v>1047</v>
      </c>
      <c r="B54">
        <v>1.8946380194383901</v>
      </c>
      <c r="C54" s="2">
        <v>1.87128729491936E-8</v>
      </c>
      <c r="D54" s="2">
        <v>2.2642576268524201E-7</v>
      </c>
      <c r="E54" t="s">
        <v>850</v>
      </c>
      <c r="G54" s="18"/>
      <c r="H54" t="s">
        <v>100</v>
      </c>
    </row>
    <row r="55" spans="1:8" x14ac:dyDescent="0.2">
      <c r="A55" t="s">
        <v>1048</v>
      </c>
      <c r="B55">
        <v>2.7669302826707498</v>
      </c>
      <c r="C55" s="2">
        <v>2.3458664780929401E-8</v>
      </c>
      <c r="D55" s="2">
        <v>2.7692667692609298E-7</v>
      </c>
      <c r="E55" t="s">
        <v>850</v>
      </c>
      <c r="G55" s="18"/>
      <c r="H55" t="s">
        <v>102</v>
      </c>
    </row>
    <row r="56" spans="1:8" x14ac:dyDescent="0.2">
      <c r="A56" t="s">
        <v>1049</v>
      </c>
      <c r="B56">
        <v>1.42760188764087</v>
      </c>
      <c r="C56" s="2">
        <v>2.6438613926437699E-9</v>
      </c>
      <c r="D56" s="2">
        <v>5.5636039740851602E-8</v>
      </c>
      <c r="E56" t="s">
        <v>1097</v>
      </c>
      <c r="F56" t="s">
        <v>1098</v>
      </c>
      <c r="G56" s="18"/>
      <c r="H56" t="s">
        <v>894</v>
      </c>
    </row>
    <row r="57" spans="1:8" x14ac:dyDescent="0.2">
      <c r="A57" t="s">
        <v>1050</v>
      </c>
      <c r="B57">
        <v>1.6345825783904699</v>
      </c>
      <c r="C57" s="2">
        <v>3.1848244265012202E-6</v>
      </c>
      <c r="D57" s="2">
        <v>1.2291097129446801E-5</v>
      </c>
      <c r="E57" t="s">
        <v>86</v>
      </c>
      <c r="F57" t="s">
        <v>87</v>
      </c>
      <c r="G57" s="18"/>
      <c r="H57" t="s">
        <v>104</v>
      </c>
    </row>
    <row r="58" spans="1:8" x14ac:dyDescent="0.2">
      <c r="A58" t="s">
        <v>1051</v>
      </c>
      <c r="B58">
        <v>1.10710007801862</v>
      </c>
      <c r="C58" s="2">
        <v>2.7977338967065899E-9</v>
      </c>
      <c r="D58" s="2">
        <v>5.6420966916916198E-8</v>
      </c>
      <c r="E58" t="s">
        <v>1099</v>
      </c>
      <c r="G58" s="18"/>
      <c r="H58" t="s">
        <v>1102</v>
      </c>
    </row>
    <row r="59" spans="1:8" x14ac:dyDescent="0.2">
      <c r="A59" t="s">
        <v>1052</v>
      </c>
      <c r="B59">
        <v>1.03947406291174</v>
      </c>
      <c r="C59" s="2">
        <v>4.5551575983740098E-7</v>
      </c>
      <c r="D59" s="2">
        <v>2.7218472563123699E-6</v>
      </c>
      <c r="E59" t="s">
        <v>486</v>
      </c>
      <c r="F59" t="s">
        <v>487</v>
      </c>
      <c r="G59" s="18"/>
      <c r="H59" t="s">
        <v>525</v>
      </c>
    </row>
    <row r="60" spans="1:8" x14ac:dyDescent="0.2">
      <c r="A60" t="s">
        <v>275</v>
      </c>
      <c r="B60">
        <v>1.1063531779974101</v>
      </c>
      <c r="C60" s="2">
        <v>5.6612142104095504E-6</v>
      </c>
      <c r="D60" s="2">
        <v>2.0447967745061301E-5</v>
      </c>
      <c r="E60" t="s">
        <v>486</v>
      </c>
      <c r="F60" t="s">
        <v>487</v>
      </c>
      <c r="G60" s="18"/>
      <c r="H60" t="s">
        <v>538</v>
      </c>
    </row>
    <row r="61" spans="1:8" x14ac:dyDescent="0.2">
      <c r="A61" t="s">
        <v>688</v>
      </c>
      <c r="B61">
        <v>3.6816596618582702</v>
      </c>
      <c r="C61" s="2">
        <v>6.8020945573106398E-11</v>
      </c>
      <c r="D61" s="2">
        <v>3.5060911906942001E-9</v>
      </c>
      <c r="E61" t="s">
        <v>862</v>
      </c>
      <c r="G61" s="18"/>
      <c r="H61" t="s">
        <v>904</v>
      </c>
    </row>
    <row r="62" spans="1:8" x14ac:dyDescent="0.2">
      <c r="A62" t="s">
        <v>1053</v>
      </c>
      <c r="B62">
        <v>1.04632561180971</v>
      </c>
      <c r="C62" s="2">
        <v>9.4063293492284292E-6</v>
      </c>
      <c r="D62" s="2">
        <v>3.1182626061825802E-5</v>
      </c>
      <c r="E62" t="s">
        <v>867</v>
      </c>
      <c r="G62" s="18"/>
      <c r="H62" t="s">
        <v>109</v>
      </c>
    </row>
    <row r="63" spans="1:8" x14ac:dyDescent="0.2">
      <c r="A63" t="s">
        <v>1054</v>
      </c>
      <c r="B63">
        <v>1.1288316535791301</v>
      </c>
      <c r="C63" s="2">
        <v>3.97856984328218E-6</v>
      </c>
      <c r="D63" s="2">
        <v>1.4812521570373699E-5</v>
      </c>
      <c r="E63" t="s">
        <v>870</v>
      </c>
      <c r="F63" t="s">
        <v>871</v>
      </c>
      <c r="G63" s="18"/>
      <c r="H63" t="s">
        <v>1104</v>
      </c>
    </row>
    <row r="64" spans="1:8" x14ac:dyDescent="0.2">
      <c r="A64" t="s">
        <v>1055</v>
      </c>
      <c r="B64">
        <v>1.8683065429181001</v>
      </c>
      <c r="C64" s="2">
        <v>1.03408388630741E-6</v>
      </c>
      <c r="D64" s="2">
        <v>5.1823251610835501E-6</v>
      </c>
      <c r="E64" t="s">
        <v>872</v>
      </c>
      <c r="F64" t="s">
        <v>873</v>
      </c>
      <c r="G64" s="18"/>
      <c r="H64" t="s">
        <v>1105</v>
      </c>
    </row>
    <row r="65" spans="1:8" x14ac:dyDescent="0.2">
      <c r="A65" t="s">
        <v>698</v>
      </c>
      <c r="B65">
        <v>1.65875960081456</v>
      </c>
      <c r="C65">
        <v>7.8296884402376202E-3</v>
      </c>
      <c r="D65">
        <v>1.19544769876183E-2</v>
      </c>
      <c r="E65" t="s">
        <v>872</v>
      </c>
      <c r="F65" t="s">
        <v>873</v>
      </c>
      <c r="G65" s="18"/>
      <c r="H65" t="s">
        <v>1107</v>
      </c>
    </row>
    <row r="66" spans="1:8" x14ac:dyDescent="0.2">
      <c r="A66" t="s">
        <v>1056</v>
      </c>
      <c r="B66">
        <v>2.1531059020508798</v>
      </c>
      <c r="C66" s="2">
        <v>7.0607461280458102E-12</v>
      </c>
      <c r="D66" s="2">
        <v>1.04267670202398E-9</v>
      </c>
      <c r="E66" t="s">
        <v>1100</v>
      </c>
      <c r="G66" s="18"/>
      <c r="H66" t="s">
        <v>1109</v>
      </c>
    </row>
    <row r="67" spans="1:8" x14ac:dyDescent="0.2">
      <c r="A67" t="s">
        <v>1057</v>
      </c>
      <c r="B67">
        <v>2.17930539344442</v>
      </c>
      <c r="C67" s="2">
        <v>3.6009608778954697E-5</v>
      </c>
      <c r="D67" s="2">
        <v>9.9592289422937606E-5</v>
      </c>
      <c r="E67" t="s">
        <v>1101</v>
      </c>
      <c r="G67" s="18"/>
      <c r="H67" t="s">
        <v>1110</v>
      </c>
    </row>
    <row r="68" spans="1:8" x14ac:dyDescent="0.2">
      <c r="A68" t="s">
        <v>296</v>
      </c>
      <c r="B68">
        <v>1.3960173885513201</v>
      </c>
      <c r="C68" s="2">
        <v>5.9600855793412503E-6</v>
      </c>
      <c r="D68" s="2">
        <v>2.1056068762052299E-5</v>
      </c>
      <c r="E68" t="s">
        <v>93</v>
      </c>
      <c r="F68" t="s">
        <v>94</v>
      </c>
      <c r="G68" s="18"/>
      <c r="H68" t="s">
        <v>928</v>
      </c>
    </row>
    <row r="69" spans="1:8" x14ac:dyDescent="0.2">
      <c r="A69" t="s">
        <v>34</v>
      </c>
      <c r="B69">
        <v>1.86062995051572</v>
      </c>
      <c r="C69">
        <v>7.7832322117517597E-4</v>
      </c>
      <c r="D69">
        <v>1.5008304344573101E-3</v>
      </c>
      <c r="E69" t="s">
        <v>93</v>
      </c>
      <c r="F69" t="s">
        <v>94</v>
      </c>
      <c r="G69" s="18"/>
      <c r="H69" t="s">
        <v>118</v>
      </c>
    </row>
    <row r="70" spans="1:8" x14ac:dyDescent="0.2">
      <c r="A70" t="s">
        <v>702</v>
      </c>
      <c r="B70">
        <v>1.04406841148676</v>
      </c>
      <c r="C70" s="2">
        <v>1.86778191638039E-6</v>
      </c>
      <c r="D70" s="2">
        <v>8.2182404320737203E-6</v>
      </c>
      <c r="E70" t="s">
        <v>877</v>
      </c>
      <c r="F70" t="s">
        <v>878</v>
      </c>
      <c r="G70" s="18"/>
      <c r="H70" t="s">
        <v>1111</v>
      </c>
    </row>
    <row r="71" spans="1:8" x14ac:dyDescent="0.2">
      <c r="A71" t="s">
        <v>302</v>
      </c>
      <c r="B71">
        <v>1.8066944859104299</v>
      </c>
      <c r="C71">
        <v>9.7036022695802201E-4</v>
      </c>
      <c r="D71">
        <v>1.81911198820571E-3</v>
      </c>
      <c r="E71" t="s">
        <v>515</v>
      </c>
      <c r="F71" t="s">
        <v>516</v>
      </c>
      <c r="G71" s="18"/>
      <c r="H71" t="s">
        <v>1113</v>
      </c>
    </row>
    <row r="72" spans="1:8" x14ac:dyDescent="0.2">
      <c r="A72" t="s">
        <v>37</v>
      </c>
      <c r="B72">
        <v>1.3788436616636801</v>
      </c>
      <c r="C72" s="2">
        <v>5.1740547768873103E-5</v>
      </c>
      <c r="D72">
        <v>1.33916711872377E-4</v>
      </c>
      <c r="E72" t="s">
        <v>96</v>
      </c>
      <c r="F72" t="s">
        <v>97</v>
      </c>
      <c r="G72" s="18"/>
      <c r="H72" t="s">
        <v>122</v>
      </c>
    </row>
    <row r="73" spans="1:8" x14ac:dyDescent="0.2">
      <c r="A73" t="s">
        <v>310</v>
      </c>
      <c r="B73">
        <v>1.59810601231569</v>
      </c>
      <c r="C73">
        <v>6.4677584509844905E-4</v>
      </c>
      <c r="D73">
        <v>1.28294880749037E-3</v>
      </c>
      <c r="E73" t="s">
        <v>522</v>
      </c>
      <c r="F73" t="s">
        <v>523</v>
      </c>
      <c r="G73" s="18"/>
      <c r="H73" t="s">
        <v>1115</v>
      </c>
    </row>
    <row r="74" spans="1:8" x14ac:dyDescent="0.2">
      <c r="A74" t="s">
        <v>1058</v>
      </c>
      <c r="B74">
        <v>1.74343307727804</v>
      </c>
      <c r="C74">
        <v>2.2487075693287701E-4</v>
      </c>
      <c r="D74">
        <v>4.9697464089275202E-4</v>
      </c>
      <c r="E74" t="s">
        <v>160</v>
      </c>
      <c r="G74" s="18"/>
      <c r="H74" t="s">
        <v>124</v>
      </c>
    </row>
    <row r="75" spans="1:8" x14ac:dyDescent="0.2">
      <c r="A75" t="s">
        <v>1059</v>
      </c>
      <c r="B75">
        <v>1.96133080503003</v>
      </c>
      <c r="C75" s="2">
        <v>3.63196890285832E-10</v>
      </c>
      <c r="D75" s="2">
        <v>1.03404291116672E-8</v>
      </c>
      <c r="E75" t="s">
        <v>100</v>
      </c>
      <c r="F75" t="s">
        <v>101</v>
      </c>
      <c r="G75" s="18"/>
      <c r="H75" t="s">
        <v>953</v>
      </c>
    </row>
    <row r="76" spans="1:8" x14ac:dyDescent="0.2">
      <c r="A76" t="s">
        <v>718</v>
      </c>
      <c r="B76">
        <v>1.79644981307745</v>
      </c>
      <c r="C76" s="2">
        <v>6.77874749678861E-6</v>
      </c>
      <c r="D76" s="2">
        <v>2.3243599072075398E-5</v>
      </c>
      <c r="E76" t="s">
        <v>100</v>
      </c>
      <c r="F76" t="s">
        <v>101</v>
      </c>
      <c r="G76" s="18"/>
      <c r="H76" t="s">
        <v>165</v>
      </c>
    </row>
    <row r="77" spans="1:8" x14ac:dyDescent="0.2">
      <c r="A77" t="s">
        <v>39</v>
      </c>
      <c r="B77">
        <v>1.9054383036598801</v>
      </c>
      <c r="C77" s="2">
        <v>1.7448518991451601E-5</v>
      </c>
      <c r="D77" s="2">
        <v>5.1182322374924802E-5</v>
      </c>
      <c r="E77" t="s">
        <v>100</v>
      </c>
      <c r="F77" t="s">
        <v>101</v>
      </c>
      <c r="G77" s="18"/>
      <c r="H77" t="s">
        <v>959</v>
      </c>
    </row>
    <row r="78" spans="1:8" x14ac:dyDescent="0.2">
      <c r="A78" t="s">
        <v>40</v>
      </c>
      <c r="B78">
        <v>2.5900476814731701</v>
      </c>
      <c r="C78" s="2">
        <v>7.8147550812299006E-5</v>
      </c>
      <c r="D78">
        <v>1.9199702839163801E-4</v>
      </c>
      <c r="E78" t="s">
        <v>100</v>
      </c>
      <c r="F78" t="s">
        <v>101</v>
      </c>
      <c r="G78" s="18"/>
      <c r="H78" t="s">
        <v>127</v>
      </c>
    </row>
    <row r="79" spans="1:8" x14ac:dyDescent="0.2">
      <c r="A79" t="s">
        <v>41</v>
      </c>
      <c r="B79">
        <v>1.1792694535078001</v>
      </c>
      <c r="C79" s="2">
        <v>3.9679886831450802E-7</v>
      </c>
      <c r="D79" s="2">
        <v>2.4941643151197701E-6</v>
      </c>
      <c r="E79" t="s">
        <v>102</v>
      </c>
      <c r="F79" t="s">
        <v>103</v>
      </c>
      <c r="G79" s="18"/>
    </row>
    <row r="80" spans="1:8" x14ac:dyDescent="0.2">
      <c r="A80" t="s">
        <v>724</v>
      </c>
      <c r="B80">
        <v>1.75492808103932</v>
      </c>
      <c r="C80" s="2">
        <v>8.6657507016933295E-11</v>
      </c>
      <c r="D80" s="2">
        <v>3.5060911906942001E-9</v>
      </c>
      <c r="E80" t="s">
        <v>894</v>
      </c>
      <c r="G80" s="18"/>
    </row>
    <row r="81" spans="1:7" x14ac:dyDescent="0.2">
      <c r="A81" t="s">
        <v>42</v>
      </c>
      <c r="B81">
        <v>1.07737669365532</v>
      </c>
      <c r="C81" s="2">
        <v>3.5747339274279998E-5</v>
      </c>
      <c r="D81" s="2">
        <v>9.9435127636502996E-5</v>
      </c>
      <c r="E81" t="s">
        <v>104</v>
      </c>
      <c r="F81" t="s">
        <v>105</v>
      </c>
      <c r="G81" s="18"/>
    </row>
    <row r="82" spans="1:7" x14ac:dyDescent="0.2">
      <c r="A82" t="s">
        <v>1060</v>
      </c>
      <c r="B82">
        <v>1.4926190284961101</v>
      </c>
      <c r="C82" s="2">
        <v>3.1597058899017298E-8</v>
      </c>
      <c r="D82" s="2">
        <v>3.3599328695928201E-7</v>
      </c>
      <c r="E82" t="s">
        <v>1102</v>
      </c>
      <c r="F82" t="s">
        <v>1103</v>
      </c>
      <c r="G82" s="18"/>
    </row>
    <row r="83" spans="1:7" x14ac:dyDescent="0.2">
      <c r="A83" t="s">
        <v>1061</v>
      </c>
      <c r="B83">
        <v>1.32482620776268</v>
      </c>
      <c r="C83" s="2">
        <v>3.4432757045201499E-7</v>
      </c>
      <c r="D83" s="2">
        <v>2.2220605879836701E-6</v>
      </c>
      <c r="E83" t="s">
        <v>525</v>
      </c>
      <c r="F83" t="s">
        <v>526</v>
      </c>
      <c r="G83" s="18"/>
    </row>
    <row r="84" spans="1:7" x14ac:dyDescent="0.2">
      <c r="A84" t="s">
        <v>1062</v>
      </c>
      <c r="B84">
        <v>1.0182755430835</v>
      </c>
      <c r="C84" s="2">
        <v>7.8143363131913293E-6</v>
      </c>
      <c r="D84" s="2">
        <v>2.6264852608226399E-5</v>
      </c>
      <c r="E84" t="s">
        <v>538</v>
      </c>
      <c r="G84" s="18"/>
    </row>
    <row r="85" spans="1:7" x14ac:dyDescent="0.2">
      <c r="A85" t="s">
        <v>738</v>
      </c>
      <c r="B85">
        <v>1.1573928529938899</v>
      </c>
      <c r="C85" s="2">
        <v>1.12240572135824E-6</v>
      </c>
      <c r="D85" s="2">
        <v>5.3786571201721596E-6</v>
      </c>
      <c r="E85" t="s">
        <v>904</v>
      </c>
      <c r="G85" s="18"/>
    </row>
    <row r="86" spans="1:7" x14ac:dyDescent="0.2">
      <c r="A86" t="s">
        <v>1063</v>
      </c>
      <c r="B86">
        <v>1.59049074448095</v>
      </c>
      <c r="C86" s="2">
        <v>2.6290438372306101E-6</v>
      </c>
      <c r="D86" s="2">
        <v>1.06929177917615E-5</v>
      </c>
      <c r="E86" t="s">
        <v>109</v>
      </c>
      <c r="F86" t="s">
        <v>110</v>
      </c>
      <c r="G86" s="18"/>
    </row>
    <row r="87" spans="1:7" x14ac:dyDescent="0.2">
      <c r="A87" t="s">
        <v>45</v>
      </c>
      <c r="B87">
        <v>1.0487968044420699</v>
      </c>
      <c r="C87" s="2">
        <v>5.8661120455402698E-5</v>
      </c>
      <c r="D87">
        <v>1.5061752414795599E-4</v>
      </c>
      <c r="E87" t="s">
        <v>109</v>
      </c>
      <c r="F87" t="s">
        <v>110</v>
      </c>
      <c r="G87" s="18"/>
    </row>
    <row r="88" spans="1:7" x14ac:dyDescent="0.2">
      <c r="A88" t="s">
        <v>1064</v>
      </c>
      <c r="B88">
        <v>1.1887995956967099</v>
      </c>
      <c r="C88" s="2">
        <v>7.5218602248064E-9</v>
      </c>
      <c r="D88" s="2">
        <v>1.13768135900197E-7</v>
      </c>
      <c r="E88" t="s">
        <v>1104</v>
      </c>
      <c r="G88" s="18"/>
    </row>
    <row r="89" spans="1:7" x14ac:dyDescent="0.2">
      <c r="A89" t="s">
        <v>1065</v>
      </c>
      <c r="B89">
        <v>2.7650426509091601</v>
      </c>
      <c r="C89" s="2">
        <v>6.9756742649610506E-11</v>
      </c>
      <c r="D89" s="2">
        <v>3.5060911906942001E-9</v>
      </c>
      <c r="E89" t="s">
        <v>1105</v>
      </c>
      <c r="F89" t="s">
        <v>1106</v>
      </c>
      <c r="G89" s="18"/>
    </row>
    <row r="90" spans="1:7" x14ac:dyDescent="0.2">
      <c r="A90" t="s">
        <v>1066</v>
      </c>
      <c r="B90">
        <v>2.8187850184943102</v>
      </c>
      <c r="C90" s="2">
        <v>6.75679704377317E-9</v>
      </c>
      <c r="D90" s="2">
        <v>1.05493218360846E-7</v>
      </c>
      <c r="E90" t="s">
        <v>1107</v>
      </c>
      <c r="F90" t="s">
        <v>1108</v>
      </c>
      <c r="G90" s="18"/>
    </row>
    <row r="91" spans="1:7" x14ac:dyDescent="0.2">
      <c r="A91" t="s">
        <v>1067</v>
      </c>
      <c r="B91">
        <v>1.83409061313431</v>
      </c>
      <c r="C91" s="2">
        <v>7.1091121186376E-7</v>
      </c>
      <c r="D91" s="2">
        <v>4.00094216909372E-6</v>
      </c>
      <c r="E91" t="s">
        <v>1109</v>
      </c>
      <c r="G91" s="18"/>
    </row>
    <row r="92" spans="1:7" x14ac:dyDescent="0.2">
      <c r="A92" t="s">
        <v>1068</v>
      </c>
      <c r="B92">
        <v>1.7609509283776199</v>
      </c>
      <c r="C92" s="2">
        <v>1.22030802327815E-9</v>
      </c>
      <c r="D92" s="2">
        <v>2.93726088427383E-8</v>
      </c>
      <c r="E92" t="s">
        <v>1110</v>
      </c>
      <c r="G92" s="18"/>
    </row>
    <row r="93" spans="1:7" x14ac:dyDescent="0.2">
      <c r="A93" t="s">
        <v>1069</v>
      </c>
      <c r="B93">
        <v>1.2555749974036099</v>
      </c>
      <c r="C93" s="2">
        <v>6.2011347748381005E-7</v>
      </c>
      <c r="D93" s="2">
        <v>3.5730347988352898E-6</v>
      </c>
      <c r="E93" t="s">
        <v>928</v>
      </c>
      <c r="F93" t="s">
        <v>929</v>
      </c>
      <c r="G93" s="18"/>
    </row>
    <row r="94" spans="1:7" x14ac:dyDescent="0.2">
      <c r="A94" t="s">
        <v>1070</v>
      </c>
      <c r="B94">
        <v>1.7710534692486599</v>
      </c>
      <c r="C94">
        <v>2.3719672213523599E-2</v>
      </c>
      <c r="D94">
        <v>3.4087778715196797E-2</v>
      </c>
      <c r="E94" t="s">
        <v>118</v>
      </c>
      <c r="F94" t="s">
        <v>119</v>
      </c>
      <c r="G94" s="18"/>
    </row>
    <row r="95" spans="1:7" x14ac:dyDescent="0.2">
      <c r="A95" t="s">
        <v>1071</v>
      </c>
      <c r="B95">
        <v>1.0177123876776799</v>
      </c>
      <c r="C95" s="2">
        <v>6.0995375449648703E-7</v>
      </c>
      <c r="D95" s="2">
        <v>3.5568387611602399E-6</v>
      </c>
      <c r="E95" t="s">
        <v>1111</v>
      </c>
      <c r="F95" t="s">
        <v>1112</v>
      </c>
      <c r="G95" s="18"/>
    </row>
    <row r="96" spans="1:7" x14ac:dyDescent="0.2">
      <c r="A96" t="s">
        <v>1072</v>
      </c>
      <c r="B96">
        <v>1.32002392344296</v>
      </c>
      <c r="C96" s="2">
        <v>5.5810470231845497E-9</v>
      </c>
      <c r="D96" s="2">
        <v>9.6472384257904296E-8</v>
      </c>
      <c r="E96" t="s">
        <v>1113</v>
      </c>
      <c r="F96" t="s">
        <v>1114</v>
      </c>
      <c r="G96" s="18"/>
    </row>
    <row r="97" spans="1:8" x14ac:dyDescent="0.2">
      <c r="A97" t="s">
        <v>54</v>
      </c>
      <c r="B97">
        <v>2.4636875477056401</v>
      </c>
      <c r="C97" s="2">
        <v>8.7166646651663003E-7</v>
      </c>
      <c r="D97" s="2">
        <v>4.53641472896827E-6</v>
      </c>
      <c r="E97" t="s">
        <v>122</v>
      </c>
      <c r="F97" t="s">
        <v>123</v>
      </c>
      <c r="G97" s="18"/>
    </row>
    <row r="98" spans="1:8" x14ac:dyDescent="0.2">
      <c r="A98" t="s">
        <v>1073</v>
      </c>
      <c r="B98">
        <v>2.08362362494197</v>
      </c>
      <c r="C98" s="2">
        <v>1.2097021541071301E-10</v>
      </c>
      <c r="D98" s="2">
        <v>4.1821131613417798E-9</v>
      </c>
      <c r="E98" t="s">
        <v>1115</v>
      </c>
      <c r="G98" s="18"/>
    </row>
    <row r="99" spans="1:8" x14ac:dyDescent="0.2">
      <c r="A99" t="s">
        <v>55</v>
      </c>
      <c r="B99">
        <v>1.7241830089249</v>
      </c>
      <c r="C99" s="2">
        <v>8.6927880761013202E-11</v>
      </c>
      <c r="D99" s="2">
        <v>3.5060911906942001E-9</v>
      </c>
      <c r="E99" t="s">
        <v>124</v>
      </c>
      <c r="G99" s="18"/>
    </row>
    <row r="100" spans="1:8" x14ac:dyDescent="0.2">
      <c r="A100" t="s">
        <v>783</v>
      </c>
      <c r="B100">
        <v>1.3003656819664999</v>
      </c>
      <c r="C100">
        <v>1.3752947760406399E-3</v>
      </c>
      <c r="D100">
        <v>2.47450807287609E-3</v>
      </c>
      <c r="E100" t="s">
        <v>953</v>
      </c>
      <c r="F100" t="s">
        <v>954</v>
      </c>
      <c r="G100" s="18"/>
    </row>
    <row r="101" spans="1:8" x14ac:dyDescent="0.2">
      <c r="A101" t="s">
        <v>1074</v>
      </c>
      <c r="B101">
        <v>1.7259236633486299</v>
      </c>
      <c r="C101" s="2">
        <v>7.9251936302613104E-7</v>
      </c>
      <c r="D101" s="2">
        <v>4.26199301894053E-6</v>
      </c>
      <c r="E101" t="s">
        <v>165</v>
      </c>
      <c r="F101" t="s">
        <v>166</v>
      </c>
      <c r="G101" s="18"/>
    </row>
    <row r="102" spans="1:8" x14ac:dyDescent="0.2">
      <c r="A102" t="s">
        <v>144</v>
      </c>
      <c r="B102">
        <v>1.0887841571246599</v>
      </c>
      <c r="C102">
        <v>8.3295282363842697E-4</v>
      </c>
      <c r="D102">
        <v>1.5872014434685001E-3</v>
      </c>
      <c r="E102" t="s">
        <v>165</v>
      </c>
      <c r="F102" t="s">
        <v>166</v>
      </c>
      <c r="G102" s="18"/>
    </row>
    <row r="103" spans="1:8" x14ac:dyDescent="0.2">
      <c r="A103" t="s">
        <v>1075</v>
      </c>
      <c r="B103">
        <v>1.2238829380076399</v>
      </c>
      <c r="C103">
        <v>1.36239443243858E-3</v>
      </c>
      <c r="D103">
        <v>2.46044367649356E-3</v>
      </c>
      <c r="E103" t="s">
        <v>165</v>
      </c>
      <c r="F103" t="s">
        <v>166</v>
      </c>
      <c r="G103" s="18"/>
    </row>
    <row r="104" spans="1:8" x14ac:dyDescent="0.2">
      <c r="A104" t="s">
        <v>788</v>
      </c>
      <c r="B104">
        <v>1.8865764704729799</v>
      </c>
      <c r="C104" s="2">
        <v>1.2717446254605201E-5</v>
      </c>
      <c r="D104" s="2">
        <v>3.8957240425499598E-5</v>
      </c>
      <c r="E104" t="s">
        <v>959</v>
      </c>
      <c r="F104" t="s">
        <v>1141</v>
      </c>
      <c r="G104" s="18"/>
    </row>
    <row r="105" spans="1:8" x14ac:dyDescent="0.2">
      <c r="A105" t="s">
        <v>787</v>
      </c>
      <c r="B105">
        <v>1.3944070210396999</v>
      </c>
      <c r="C105">
        <v>4.9415010691237103E-3</v>
      </c>
      <c r="D105">
        <v>7.7905098288465098E-3</v>
      </c>
      <c r="E105" t="s">
        <v>959</v>
      </c>
      <c r="F105" t="s">
        <v>1141</v>
      </c>
      <c r="G105" s="18"/>
    </row>
    <row r="106" spans="1:8" x14ac:dyDescent="0.2">
      <c r="A106" t="s">
        <v>57</v>
      </c>
      <c r="B106">
        <v>1.66309696773288</v>
      </c>
      <c r="C106" s="2">
        <v>8.8838618537436697E-7</v>
      </c>
      <c r="D106" s="2">
        <v>4.5742437629914202E-6</v>
      </c>
      <c r="E106" t="s">
        <v>127</v>
      </c>
      <c r="F106" t="s">
        <v>1132</v>
      </c>
      <c r="G106" s="18"/>
    </row>
    <row r="108" spans="1:8" x14ac:dyDescent="0.2">
      <c r="A108">
        <f>ROWS(A2:A106)</f>
        <v>105</v>
      </c>
      <c r="H108">
        <f>ROWS(H2:H78)</f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A down</vt:lpstr>
      <vt:lpstr>A up</vt:lpstr>
      <vt:lpstr>B down</vt:lpstr>
      <vt:lpstr>B up</vt:lpstr>
      <vt:lpstr>AB down</vt:lpstr>
      <vt:lpstr>AB up</vt:lpstr>
      <vt:lpstr>'A down'!Extract</vt:lpstr>
      <vt:lpstr>'A up'!Extract</vt:lpstr>
      <vt:lpstr>'AB down'!Extract</vt:lpstr>
      <vt:lpstr>'AB up'!Extract</vt:lpstr>
      <vt:lpstr>'B down'!Extract</vt:lpstr>
      <vt:lpstr>'B up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0T18:02:41Z</dcterms:created>
  <dcterms:modified xsi:type="dcterms:W3CDTF">2020-01-07T14:31:30Z</dcterms:modified>
</cp:coreProperties>
</file>